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\\storage-al.slu.se\home$\hhom0001\Desktop\WP1_2019\Laborationer\TFL1\Manuscript_Flowering\Submission folder\supplementaries\"/>
    </mc:Choice>
  </mc:AlternateContent>
  <xr:revisionPtr revIDLastSave="0" documentId="13_ncr:1_{DBE0F760-2578-4DF9-A967-5B0165F9A3C9}" xr6:coauthVersionLast="47" xr6:coauthVersionMax="47" xr10:uidLastSave="{00000000-0000-0000-0000-000000000000}"/>
  <bookViews>
    <workbookView xWindow="-28920" yWindow="-120" windowWidth="29040" windowHeight="15840" tabRatio="1000" xr2:uid="{00000000-000D-0000-FFFF-FFFF00000000}"/>
  </bookViews>
  <sheets>
    <sheet name="info" sheetId="12" r:id="rId1"/>
    <sheet name="S1- VfTFL1a Primers " sheetId="1" r:id="rId2"/>
    <sheet name="S2- PEBP family info" sheetId="6" r:id="rId3"/>
    <sheet name="S3 - PEBP Motifs" sheetId="8" r:id="rId4"/>
    <sheet name="S5 - Cisregulating motifs" sheetId="4" r:id="rId5"/>
    <sheet name="S8 -Phenotypic data" sheetId="5" r:id="rId6"/>
  </sheets>
  <definedNames>
    <definedName name="_Toc167960143" localSheetId="0">info!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5" i="6" l="1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2" i="6" l="1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</calcChain>
</file>

<file path=xl/sharedStrings.xml><?xml version="1.0" encoding="utf-8"?>
<sst xmlns="http://schemas.openxmlformats.org/spreadsheetml/2006/main" count="2843" uniqueCount="539">
  <si>
    <t>Primer sequences</t>
  </si>
  <si>
    <t>Primers that did NOT work</t>
  </si>
  <si>
    <t>short name</t>
  </si>
  <si>
    <t>primer seq fw</t>
  </si>
  <si>
    <t>primer seq rev</t>
  </si>
  <si>
    <t>size of amplicon</t>
  </si>
  <si>
    <t>annealing temperure (C)</t>
  </si>
  <si>
    <t>2.3</t>
  </si>
  <si>
    <t>504 (+)</t>
  </si>
  <si>
    <t>AATTCAAACCGTCTTGGAAACAC</t>
  </si>
  <si>
    <t>TGGCAAGAATGGCTCAAGAACCA</t>
  </si>
  <si>
    <t>2.1</t>
  </si>
  <si>
    <t>1763 (+)</t>
  </si>
  <si>
    <t>TCCGAGCCGCCGTTACATCA</t>
  </si>
  <si>
    <t>AAGGCGCTTTCTAAAGGCCAGC</t>
  </si>
  <si>
    <t>B+C</t>
  </si>
  <si>
    <t>ATGGCAAGAATGGCTCAAGAAC</t>
  </si>
  <si>
    <t>GCGTCTTCTTGCAGCGGTT</t>
  </si>
  <si>
    <t>58.1 / 61.6 / 62/ 64.4</t>
  </si>
  <si>
    <t>2.2</t>
  </si>
  <si>
    <t>1245 (+)</t>
  </si>
  <si>
    <t>GGCGCTTTCTAAAGGCCAGCT</t>
  </si>
  <si>
    <t>TCCCATTTCCCACGTGTACG</t>
  </si>
  <si>
    <t>2.4</t>
  </si>
  <si>
    <t>555 (-)</t>
  </si>
  <si>
    <t>AACCGCTGCAAGAAGACGCT</t>
  </si>
  <si>
    <t>GTCGAGCCACGGAAGCGAAT</t>
  </si>
  <si>
    <t>4.5</t>
  </si>
  <si>
    <t>1217 (+)</t>
  </si>
  <si>
    <t>CGCTTTGGAAAAGCGCTTTCTAAG</t>
  </si>
  <si>
    <t>GGCAAGAATGGCTCAAGAACCAC</t>
  </si>
  <si>
    <t>VfDET_6</t>
  </si>
  <si>
    <t>AGAGAGAGAGAGAGAGAGAGAA</t>
  </si>
  <si>
    <t>ACGTGGGAAATGGGAA</t>
  </si>
  <si>
    <t>VfDET_7</t>
  </si>
  <si>
    <t xml:space="preserve"> GAGAGAGAGAGAGAGAG</t>
  </si>
  <si>
    <t xml:space="preserve"> TTTGGGTTTGGTGTTG</t>
  </si>
  <si>
    <t>VfDET_8</t>
  </si>
  <si>
    <t>AGAAAAGGGGGGAAG</t>
  </si>
  <si>
    <t>ACAAATCCAACCCAG</t>
  </si>
  <si>
    <t>TFL1 A+B</t>
  </si>
  <si>
    <t>CCTGGCCCTAGTGATCCTTA</t>
  </si>
  <si>
    <t>TFL1 B+C</t>
  </si>
  <si>
    <t>TFL1 C+D</t>
  </si>
  <si>
    <t>CCTGGAATATCTGTCACAATC</t>
  </si>
  <si>
    <t>VfDET_9</t>
  </si>
  <si>
    <t>AGGGAAAGAGATTGTGAG</t>
  </si>
  <si>
    <t>GGGATGTGTTGGGTG</t>
  </si>
  <si>
    <t>VfDET_10a</t>
  </si>
  <si>
    <t>GGGAAAGAGATTGTGAG</t>
  </si>
  <si>
    <t>GTGAAGGAAAGAAGTG</t>
  </si>
  <si>
    <t>VfDET_10b</t>
  </si>
  <si>
    <t>TGGTGCGGAGATATAG</t>
  </si>
  <si>
    <t>2.5</t>
  </si>
  <si>
    <t xml:space="preserve">Machine settings: </t>
  </si>
  <si>
    <t>2.6</t>
  </si>
  <si>
    <t>Step</t>
  </si>
  <si>
    <t>Temperature, °C</t>
  </si>
  <si>
    <t>Time</t>
  </si>
  <si>
    <t>Heating lid</t>
  </si>
  <si>
    <t>Initial</t>
  </si>
  <si>
    <t>30 sec</t>
  </si>
  <si>
    <t>Denaturation</t>
  </si>
  <si>
    <t>10 sec</t>
  </si>
  <si>
    <t>Annealing</t>
  </si>
  <si>
    <t>x</t>
  </si>
  <si>
    <t>Extension</t>
  </si>
  <si>
    <t xml:space="preserve">Final </t>
  </si>
  <si>
    <t>3 min</t>
  </si>
  <si>
    <t>Storage</t>
  </si>
  <si>
    <t>infinite</t>
  </si>
  <si>
    <t>Species</t>
  </si>
  <si>
    <t>Gene Names</t>
  </si>
  <si>
    <t>Gene ID</t>
  </si>
  <si>
    <t>A.A length</t>
  </si>
  <si>
    <t>Protein Sequence</t>
  </si>
  <si>
    <t>Arabidopsis</t>
  </si>
  <si>
    <t>AtBFT</t>
  </si>
  <si>
    <t>AT5G62040.1</t>
  </si>
  <si>
    <t>MSREIEPLIVGRVIGDVLEMFNPSVTMRVTFNSNTIVSNGHELAPSLLLSKPRVEIGGQDLRSFFTLIMMDPDAPSPSNPYMREYLHWMVTDIPGTTDASFGREIVRYETPKPVAGIHRYVFALFKQRGRQAVKAAPETRECFNTNAFSSYFGLSQPVAAVYFNAQRETAPRRRPSY</t>
  </si>
  <si>
    <t>AtCEN_ATC</t>
  </si>
  <si>
    <t>AT2G27550.1</t>
  </si>
  <si>
    <t>MARISSDPLMVGRVIGDVVDNCLQAVKMTVTYNSDKQVYNGHELFPSVVTYKPKVEVHGGDMRSFFTLVMTDPDVPGPSDPYLREHLHWIVTDIPGTTDVSFGKEIIGYEMPRPNIGIHRFVYLLFKQTRRGSVVSVPSYRDQFNTREFAHENDLGLPVAAVFFNCQRETAARRR</t>
  </si>
  <si>
    <t>AtFT</t>
  </si>
  <si>
    <t>AT1G65480.1</t>
  </si>
  <si>
    <t>MSINIRDPLIVSRVVGDVLDPFNRSITLKVTYGQREVTNGLDLRPSQVQNKPRVEIGGEDLRNFYTLVMVDPDVPSPSNPHLREYLHWLVTDIPATTGTTFGNEIVCYENPSPTAGIHRVVFILFRQLGRQTVYAPGWRQNFNTREFAEIYNLGLPVAAVFYNCQRESGCGGRRL</t>
  </si>
  <si>
    <t>AtMFT</t>
  </si>
  <si>
    <t>AT1G18100.1</t>
  </si>
  <si>
    <t>MAASVDPLVVGRVIGDVLDMFIPTANMSVYFGPKHITNGCEIKPSTAVNPPKVNISGHSDELYTLVMTDPDAPSPSEPNMREWVHWIVVDIPGGTNPSRGKEILPYMEPRPPVGIHRYILVLFRQNSPVGLMVQQPPSRANFSTRMFAGHFDLGLPVATVYFNAQKEPASRRR</t>
  </si>
  <si>
    <t>AtTFL1</t>
  </si>
  <si>
    <t>AT5G03840.1</t>
  </si>
  <si>
    <t>MENMGTRVIEPLIMGRVVGDVLDFFTPTTKMNVSYNKKQVSNGHELFPSSVSSKPRVEIHGGDLRSFFTLVMIDPDVPGPSDPFLKEHLHWIVTNIPGTTDATFGKEVVSYELPRPSIGIHRFVFVLFRQKQRRVIFPNIPSRDHFNTRKFAVEYDLGLPVAAVFFNAQRETAARKR</t>
  </si>
  <si>
    <t>AtTSF</t>
  </si>
  <si>
    <t>AT4G20370.1</t>
  </si>
  <si>
    <t>MSLSRRDPLVVGSVVGDVLDPFTRLVSLKVTYGHREVTNGLDLRPSQVLNKPIVEIGGDDFRNFYTLVMVDPDVPSPSNPHQREYLHWLVTDIPATTGNAFGNEVVCYESPRPPSGIHRIVLVLFRQLGRQTVYAPGWRQQFNTREFAEIYNLGLPVAASYFNCQRENGCGGRRT</t>
  </si>
  <si>
    <t>Pisum sativum</t>
  </si>
  <si>
    <t>PsBFT</t>
  </si>
  <si>
    <t>KAI5444480.1</t>
  </si>
  <si>
    <t>MSRQLEPLSVGGVIGEVVDIFNPSVKMNVTYSTKQVANGHELMPSIVINKPRVDIGGDDMRSAYTLVMTDPDAPSPSDPYLREHLHWMVADIPGTTDVSFGKEIVEYENPKPVIGIHRYVFILFKQRGRQTVRAPNSRDQFSTRIFSEENNLGLPVAAVYFNAQRETAARRR</t>
  </si>
  <si>
    <t>PsFTa2-2</t>
  </si>
  <si>
    <t>KAI5427859.1</t>
  </si>
  <si>
    <t>MACSSRNPLVVGRVIGDILDPFESSIPLQITYGNRNVSNGCELKPSQVANQPQVLVDPDAPSPSYPSFREYLHWMVTDIPATTGASFGNEVVSYEKPHPNLGIHRLVFVLLRQRCRQIVYAPGWRQNFNTREFVELYNLELPVAAVFFNCQREAGSGGRTFR</t>
  </si>
  <si>
    <t>PsFTa2-3</t>
  </si>
  <si>
    <t>KAI5427857.1</t>
  </si>
  <si>
    <t>MACSSRNPLVVGRVIGDILDPFESSIPLQITYGNRNVSNGCELKPSQVANQPQVSIGGNDPMIYYTLVLVDPDAPSPSYPSFREYLHWMVTDIPATTGASFGMYIIFILHGSNSNEVVSYEKPHPNLGIHRLVFVLLRQRCRQIVYAPGWRQNFNTREFVELYNLELPVAAVFFNCQREAGSGGRTFR</t>
  </si>
  <si>
    <t>PsFTa2-4</t>
  </si>
  <si>
    <t>KAI5427858.1</t>
  </si>
  <si>
    <t>MACSSRNPLVVGRVIGDILDPFESSIPLQITYGNRNVSNGCELKPSQVANQPQVSIGGNDPMIYYTLVLVDPDAPSPSYPSFREYLHWMVTDIPATTGASFGNEVVSYEKPHPNLGIHRLVFVLLRQRCRQIVYAPGWRQNFNTREFVELYNLELPVAAVFFNCQREAGSGGRTFR</t>
  </si>
  <si>
    <t>PsFTa3</t>
  </si>
  <si>
    <t>KAI5443740.1</t>
  </si>
  <si>
    <t>MSSGSRDPLVLGAVIGDVLDLFQASIPLTVSYNNKNITNGCEFKPSQVINQPRVIVGGDDLRNFYTLIMVDPDAPSPSNPNLREYLHWLVTDIPATTGPTFGHEVVPYESPRPLMGIHRIVFAVFRQLGRETVYAPGWRQNFNTKEFAELYNLGLPAAAVYFNIQREAGSGGRRLCR</t>
  </si>
  <si>
    <t>PsFTa1_GIGAS</t>
  </si>
  <si>
    <t>KAI5427868.1</t>
  </si>
  <si>
    <t>MAGSSRNPLAVGRVIGDVIDPFENSVPLRVTYGSRDVNNGCELKPSHVGNQPRVNVGGNDLRNIYTLVLVDPDSPSPSNPTFREYLHWLVTDIPATTEVSFGNEIVSYERPRPTSGIHRFVFILFRQQCRQRVYAPGWRQNFNTREFAELYNLGSPVAAVFFNCQRESGSGGRTFR</t>
  </si>
  <si>
    <t>PsFTa2-1</t>
  </si>
  <si>
    <t>KAI5427865.1</t>
  </si>
  <si>
    <t>MACSSRNPLVVGRVIGDILDPFESSIPLQITYGNRNVSNGCELKPSQVANQPQVSIGGNDPVIYYTLVLVDPDAPSPSYPSFREYLHWMVTDIPATTGASFGNEVVSYEKPRPNLGIHRFVFVLLRQQCRQIVYAPGWRQNFNTREFVELYNLELPVAAVFFNCQREAGSGGRTFR</t>
  </si>
  <si>
    <t>PsFTb1</t>
  </si>
  <si>
    <t>KAI5432471.1</t>
  </si>
  <si>
    <t>MRMKSSNPLVVGNVIGDVLDPFINSVSLRVVYENNKEVINSGELKPSQIVNPPRVQVGGNDFRTLYTLVMVNPDAPSPCNPHMREYLNWMVTNIPATTGTTFGQEIVSYESPRPTSGIHRIIFVLFQQPCRHTILPPGWRQNFIIRDFAEIYNLGSPVAALYFNCQRQNGSGGRRMII</t>
  </si>
  <si>
    <t>PsFTb2-2</t>
  </si>
  <si>
    <t>KAI5432472.1</t>
  </si>
  <si>
    <t>MRMKSSNPLVVGNVIGDVLDPFINSVSLRVVYENNKEVINSGELKPSQIVNPPRVQVGGNDFRTLYTLVMVNPDAPSPCDPNMREYLYWMVTNIPATTGTAFGQEIVSYESPRPASGIHRMIFVLFQQPCRHTILPPGWRQNFITRDFAEVYNLGSPVAALYFNCQRENGSGGRRMIT</t>
  </si>
  <si>
    <t>PsFTb2</t>
  </si>
  <si>
    <t>KAI5432477.1</t>
  </si>
  <si>
    <t>MRMKSSNPLVVGNVIGDVLDPFINSVSLRVVYENNKEVINSGELKPSQIVNPPRVQVGGNDFRTLYTLVMVNPDAPSPCNPHMREYLYWMVTNIPATTGTAFGQEIVSYESPRPASGIHRMIFVLFQQPCRHTILPPGWRQNFITRDFAEVYNLGSPVAALYFNCQRENGSGGRRMIT</t>
  </si>
  <si>
    <t>PsFTc</t>
  </si>
  <si>
    <t>KAI5427847.1</t>
  </si>
  <si>
    <t>MPRNMVDPHVVRSVIDDVLNPFTNSVSLSVVINNKEISNGCLLKPSQLVNRPRVSVGGEDLRTFYTLAMVDADAPSPSNAFLREYLHWMVTDIPATTSASFGKEAVFYESPKPSAGIHRFVIVLFKQLGRDTVFAPEWRHNFNTRNFAEINNLVIVGSVYFNCQRERGCGGRRC</t>
  </si>
  <si>
    <t>PsMFT</t>
  </si>
  <si>
    <t>KAI5382560.1</t>
  </si>
  <si>
    <t>ASLFFFVFTMMSSADPLVVGRVIGDVVDMFIPSVAMSVYFGPKHVTNGCDIKPSIAINQPRITLTGNRSSLYTLVMTDPDAPSPSEPSLREFIHWIVVDIPGGTNPKRGHEILPYIGPKPPVGIHRFILVLFEQKGPIGLVEEPPSRVSFNTRYFASQLDLGLPVATVYFNSQREPQSKRR</t>
  </si>
  <si>
    <t>PsTFL1a_DET</t>
  </si>
  <si>
    <t>KAI5425499.1</t>
  </si>
  <si>
    <t>MARIAQEPLIVGRVIGEVLDSFTTSMKMTVSYNKKQVFNGHEFFPSTINTKPKVEIDGADMRSFYTLVMTDPDVPGPSDPYLREHLHWIVTDIPGTTDATFGKEIVSYEIPKPNIGIHRFVFVLFKQRARDSVRATPSSRDHFNTRSFASQNDLGLPVAAVYFNAQRETAARRR</t>
  </si>
  <si>
    <t>PsTFL1b</t>
  </si>
  <si>
    <t>KAI5412430.1</t>
  </si>
  <si>
    <t>MSIITDPLVIGRVIGDVVDDFTTTMKMSVTYNTKQVYNGHEFFPSSLTTKPKVQIHGGDMRSFFTLIMTDPDVPGPSDPYLKEHLHWIVTDIPGTTDATFGKEVMKYEMPRPQIGIHRFVFLLYKQKRRQTVMKIPTSRDLFNTQKFAQDNDLGPPVAAVFFNAQRETAARRR</t>
  </si>
  <si>
    <t>PsTFL1c_LF</t>
  </si>
  <si>
    <t>KAI5395930.1</t>
  </si>
  <si>
    <t>MNSDPLILGRVIGDVIDYFTASIKMSVIYNNKEIFTGYEVPFPSTVKTKPRIQIQGGDMRSLFTLIMIDPDVPGPSDPYMKEHLHWMVTDIPGTTDSTFGKELTSYEKPKPNIGIHRYVFVLFKQKRGNKYSITCPFSRDHFNTRNFADQNDLGVPVAAAYFNARRATAPRRR</t>
  </si>
  <si>
    <t>Vicia faba</t>
  </si>
  <si>
    <t>VfBFT</t>
  </si>
  <si>
    <t>Vfaba.Hedin2.R1.1g102760.1</t>
  </si>
  <si>
    <t>MSRQLEPLTVGGVIGEVVDIFNPSVKMNVTYSTKQVANGHELMPSIVINKPRVDIGGDDMRSAYTLIMTDPDAPSPSDPYLREHLHWMVTDIPGTTDVSFGKEIVEYENPKPVIGIHRYVFVLFKQRGRQTVRAPNSRDQFSTRRFSQENSLGLPVAAVYFNAQRETAARRRR*</t>
  </si>
  <si>
    <t>VfFTb2</t>
  </si>
  <si>
    <t>Vfaba.Hedin2.R1.1g002960.1</t>
  </si>
  <si>
    <t>MPMKSSNPLVVGSVIGDVLDPFINSVSLTVVYENNKEVINSGELKPSQIVNPPRVQVGGNDLRTLYTLVMVNPDAPSSSDPNMREYLYWMVTNIPATTGTMFGQEIVSYESPRPTLGIHRMIFVLFQQPCRHTILPPGWRQNFITRDFAEVYNLGLPVAALYFNCQRENGSGGRRMIT</t>
  </si>
  <si>
    <t>VfFTb1-2</t>
  </si>
  <si>
    <t>Vfaba.Hedin2.R1.1g003000.1</t>
  </si>
  <si>
    <t>MHMKSSNPLVVVGGNDLRTLYTLVMVNPDSPNPCHPHMREYLNWMVTNIPATTGTTFGQEIVSYESPRPTSGVHRMIFVLFQQQCRRTILPPGWLQNFITRDFAEIYNLGSPVSAIYFNCQRENGCGGRRMIK</t>
  </si>
  <si>
    <t>VfFTb1-1</t>
  </si>
  <si>
    <t>Vfaba.Hedin2.R1.1g003040.1</t>
  </si>
  <si>
    <t>MRMKSSNPLVVGNVIGDVLDPFTNSISLKVVYENNKEVINSGELKPSQIINPPRVQIGGNDLRTLYTLVMVNPDAPSPCDPHMREYLNWMVINIPATTGTTFGQEIVSYESPTPTSGIHRMIFVLFQQPCRHTILPPGWRQNFITRDFAEIYNLGLPVAALYFNCQRENGCGGRRMIKY</t>
  </si>
  <si>
    <t>VfFTc</t>
  </si>
  <si>
    <t>Vfaba.Hedin2.R1.5g087280.1</t>
  </si>
  <si>
    <t>MPRNKVDPHAVGSVIGDVLNPFTNSVSLSVVINNKEISNGCLLKPSRLVNRPRVSVGGEDLRTFYTLAMVDADAPSPSNPFLREYLHWMLTDIPATTSASFGKEAVFYESPKPLAGIHRFVIVLFKQLGRDTVFAPEWRHNFNTRSFAEINNLVIVGSVYFNCQRERGCGGRRC</t>
  </si>
  <si>
    <t>VfFTa3</t>
  </si>
  <si>
    <t>Vfaba.Hedin2.R1.1g183400.1</t>
  </si>
  <si>
    <t>MSTGSRDPLVLGGVIGDVLDLFQACIPLRVSYNNKDVSNGCEFKPSQVITQPRVSVGGDDLRNFYTLIMVDPDAPSPSNPNLREYLHWLVTDIPATTGPTFGHQVVPYESPRPLMGIHRIVFAVFRQLGRETVYAPGWRQNFNTKEFAELYNLGLPAAAVYFNIQREAGSGGRRLCR</t>
  </si>
  <si>
    <t>VfFTa1</t>
  </si>
  <si>
    <t>Vfaba.Hedin2.R1.5g087000.1</t>
  </si>
  <si>
    <t>MAGSSRNPLAVGRVIGDVIDSFESSIPLRVTYGNRDVNNGCELKPSHVGNQPRVSVGGNDLRNIYTLVLVDPDSPSPSNPTFREYLHWLVTDIPATTEVSFGNEIVSYERPRPTSGIHRFVFILFRQQCRQRVYAPGWRQNFNTREFAELYNLGSPVAAVFFNCQRESGSGGRTFR</t>
  </si>
  <si>
    <t>VfMFT</t>
  </si>
  <si>
    <t>Vfaba.Hedin2.R1.6g197600.1</t>
  </si>
  <si>
    <t>MMSSADPLVVGRVIGDVLDMFIPSVSMSVYFGPKHVTNGCDIKPSIAINQPRITLTGNRTSLYSLVMTDPDAPSPSEPSLREFVHWIVVDIPGGTNPKRGHEILPYIGPKPPVGIHRFILVLFEQKGPLGLVEQPPSRINFNTRYFANQLNLGLPVATVYFNSQREPLTKRRT*</t>
  </si>
  <si>
    <t>VfTFL1a</t>
  </si>
  <si>
    <t>Vfaba.Hedin2.R1.5g149120.1</t>
  </si>
  <si>
    <t>MARMAQEPLIVGRVIGEVLDSFTTSMKMTVSYNKKQVFNGHEFFPSTINTKPKVEIDGADMRSFYTLVMTDPDVPGPSDPYLREHLHWIVTDIPGTTDATFGKEIVSYEIPKPNIGIHRFVFVLFKQKARDSVRTTPSSRDHFNTRNFASQNDLGLPVAAVYFNAQRETAARRR*</t>
  </si>
  <si>
    <t>VfTFL1b</t>
  </si>
  <si>
    <t>Vfaba.Hedin2.R1.1g063240.1</t>
  </si>
  <si>
    <t>MSVVTDPLVIGRVIGDVVDNFTTTMKMSVTYNTKQVYNGHEFFPSSLTTKPKVQIHGGDMRSFFTLIMTDPDVPGPSDPYLKEHLHWIVTDIPGTTDATFGKEVMKYEVPRPHIGIHRLVFLLYKQKGRETVMKIPASRDLFNTQKFAEDNDLGPPVAAVFFNAQRETAARRR*</t>
  </si>
  <si>
    <t>VfTFL1c</t>
  </si>
  <si>
    <t>Vfaba.Hedin2.R1.Ung043520.1</t>
  </si>
  <si>
    <t>MNSGPLILGRVIGDVTDFFTPSIKMSVIYNNKEIFTGYEVPFPSTVKNKPRIQIQGGDMRSLFTLIMIDPDVPGPSDPYMKEHLHWMVTDIPGTTDSTFGHELTSYEKPNPNIGIHRYVFVLFKQKRENKYSITSPFSRDHFNTRNFADQNDLGVPVAAAYFNARRATAPRRL*</t>
  </si>
  <si>
    <t>Vicia sativa</t>
  </si>
  <si>
    <t>VsBFT</t>
  </si>
  <si>
    <t>jg45421.t1</t>
  </si>
  <si>
    <t>MSRQLEPLTVGGVIGEVVDIFNPSVNMNVTYSTKQVANGHELMPSIVINKPRVDIGGNDMRSAYTLIMTDPDAPSPSDPYLREHLHWMVTDIPGTTDVSFGKEIVEYENPKPVIGIHRYVFVLFKQRGRQTVRAPNSRDQFSTRRFSQENSLGLPVAAVYFNAQRETAARRR</t>
  </si>
  <si>
    <t>VsFTc</t>
  </si>
  <si>
    <t>jg33587.t1</t>
  </si>
  <si>
    <t>MPRNKADPHVVGSVIGDVLNPLTNSVSLSVVINNKEISNGCLLKPSQLVNRPRVSAGGEDLRTFYTLAMVDADAPSPSNPFLREYLHWMVTDLPATTSASFGKEAVFYESPKPSAGIHRFVIVLFKQLGRDTVFAPEWRHNFNTRSFAEINNLVIVGSVYFNCQRERGCGGRRC</t>
  </si>
  <si>
    <t>VsFTa2</t>
  </si>
  <si>
    <t>jg33590.t1</t>
  </si>
  <si>
    <t>MASGSRNPLVVGRVIGDVLDPFESSIPLQITYGNRNVTNGCELKPSQVANQPQVSIGGNDPMIYYTLVLVDPDAPSPSYPSFREYLHWMVTDIPATTGASFGMYIISIHFIGLIVVVYMNYQFLKRVITT</t>
  </si>
  <si>
    <t>VsFTb1</t>
  </si>
  <si>
    <t>jg4566.t1</t>
  </si>
  <si>
    <t>MRMKSSNPLVVGNIIGDVLDPFTNSVSLKIVYENNKEVINSGELKPSQIVNQPRVQVGGNDLRTLYTLVMVNPDAPSPCQPHMREYLNWLVTNIPATTGTTFGQEIVSYESPRPTSGIHRVIFVLFQQPCRLTILPPGWRQNFITRDFAEIYNLGSPVAALYYNCQRENRCGGRRMIK</t>
  </si>
  <si>
    <t>VsFTb2</t>
  </si>
  <si>
    <t>jg4567.t1</t>
  </si>
  <si>
    <t>MRMKSSNPLVVGSVVGDVLDPFINSVSLRVVYENNKEVVNSGELKPSQIVNPPRVQVGGNDLRTLYTLVMVNPDAPSPSDPDMREYLYWMVTNIPATTGTTFGQEIMSYESPRPTLGIHRIIFVLFQQPCRHTILPPGWRQNFITRDFAEVYNLGLPVAALYFNCQRENGSGGRRMIT</t>
  </si>
  <si>
    <t>VsFTa3</t>
  </si>
  <si>
    <t>jg47860.t1</t>
  </si>
  <si>
    <t>MSSGSRDPLVLGGVIGDVLDLFQACIPLKVSYNSKNVTNGCEFKPSQVITQPRVSVGGDDLRNFYTLIMVDPDAPSPSNPNLREYLHWLVTDIPATTGPTFGHEVVPYESPRPLMGIHRIVFVVFRQLGRETVYAPGWRQNFNTKEFAELYNLGLPAAAVYFNIQREAGSGGRRWKYETTENIVATSESSKTSKRAAQTSMLNSSTSSKRLAARLRSRTDRPEQ</t>
  </si>
  <si>
    <t>VsFTa1</t>
  </si>
  <si>
    <t>jg33592.t1</t>
  </si>
  <si>
    <t>MAGSSRNPLAVGRVIGDVIDSFESSVPLRVTYGNRDVNNGCELKPSHVGNQPRVSVGGNDLRNIYTLVLVDPDSPSPSNPTFREYLHWLVTDIPATTEVSFGNEIVSYERPRPTSGIHRFVFILFRQQCRQRVYAPGWRQNFNTREFAELYNLGSPVAAVFFNCQRESGELRNPSLTSGGYLQVMAVADLADARFVVVENSICNIENRIVMAVADMVLEDT</t>
  </si>
  <si>
    <t>VsMFT</t>
  </si>
  <si>
    <t>jg27084.t1</t>
  </si>
  <si>
    <t>MTSADPLVVGRVIGDVLDMFIPSVSMSVYFGPKHVTNGCDIKPSIAINQPRITLSGNRTSLYTLVMTDPDAPSPSEPSLREFVHWVVVDIPGGTNPKRGHEILPYIGPKPPVGIHRFIFVLFEQRGPLGLVEQPPNRFNFNTRYFASQLNLGLPVATVYFNSQREPITKRRT</t>
  </si>
  <si>
    <t>VsTFL1b</t>
  </si>
  <si>
    <t>jg44210.t1</t>
  </si>
  <si>
    <t>MSIVTDPLVIGRVIGDLVDNFTTTMKMSVTYNTKQVYNGHEFFPSSLTTKPKVQIHGGDMRSFFTLIMTDPDVPGPSDPYLKEHLHWIVTDIPGTTDATFGKEVMKYEIPCPHIGIHRFVFLLYKQKGRQTVMKIPTSRDLFNTQKFAEDNDLGPPVAAVFFNAQRETAARRR</t>
  </si>
  <si>
    <t>VsTFL1a</t>
  </si>
  <si>
    <t>jg31768.t1</t>
  </si>
  <si>
    <t>MARMAQEPLIVGRVIGEVLDSFTTSMKMTVSFNKKQVFNGHEFFPSTINTKPKVEIDGADMRSFYTLVMTDPDVPGPSDPYLREHLHWIVTDIPGTTDATFGKEIVSYEIPKPNIGIHRFVFVLFKQKGRDSVRTTPSSRDHFNTRNFASQNDLGLPVAAVYFNAQRETAARRR</t>
  </si>
  <si>
    <t>VsTFL1c</t>
  </si>
  <si>
    <t>jg1067.t1</t>
  </si>
  <si>
    <t>MNTDPLILGRVVGDVVDYFIPSIKVSVIYNNKEIFTGYEVPVPSTVKNRPRIQIQGGDMRSLFTLIMVDPDVPGPSDPYMKEHLHWMVTDIPGTTDSTFGKELTSYEKPKPNIGIHRYVFVLFKQKRGNKYTITSPFSRDHFNTRNFADQNDLGVPVAAAYFNARRATAPRRR</t>
  </si>
  <si>
    <t>Medicago truncatula</t>
  </si>
  <si>
    <t>MtFTa1</t>
  </si>
  <si>
    <t>Medtr7g084970</t>
  </si>
  <si>
    <t>MAGSSRNPLAVGRVIGDVIDSFENSIPLRVTYGNRDVNNGCELKPSQIGNQPRVSVGGNDLRNLYTLVMVDPDSPSPSNPTFKEYLHWLVTDIPGTTEVTFGNEVVNYERPRPTSGIHRFVFVLFRQQCRQRVYAPGWRQNFNTREFAELYNLGSPVAAVFFNCQRESGSGGRTFR</t>
  </si>
  <si>
    <t>MtFTa2</t>
  </si>
  <si>
    <t>Medtr7g085020</t>
  </si>
  <si>
    <t>MASGSRPNPLAVGRVIGDVLDPFESTIPLLVTYGNRTVTNGGELKPSQVANQPQVIIGVNDPTALYTLVLVDPDAPSPSYPSFREYLHWMVTDIPATNAASFGNEVVSYEKPRPNLGIHRFVFVLLHQQCRQRVYAPGWRQNFNTREFIEFYNLGSPVAAVFFNCQRETGSGGRTFR</t>
  </si>
  <si>
    <t>MtFTa3</t>
  </si>
  <si>
    <t>Medtr6g033040</t>
  </si>
  <si>
    <t>MSGSSRDPLVVGGVIGDVLVPFQSSIPIRVSYNGKELNNGCEFKPSQVVNQPRVSVGGDDLRNFYTLIMVDPDAPSPSNPNLREYLHWLVTDIPATTGPTFGHEVVPYESPRPSMGIHRIVFVIFRQLGRETVYAPGWRQNFNTREFAELYNLGLPVAAAYFNIQREHGSGGRRL</t>
  </si>
  <si>
    <t>MtFTb1</t>
  </si>
  <si>
    <t>Medtr7g006630</t>
  </si>
  <si>
    <t>MNPLVVCGVIGDVLDPFTNSVSLRVVYENNKEVSNSGELKPSQIVNPPRVQVGGNDLRTLYTLVMVDPDGPSPSNPNMREYLHWMVTNIPATTGTTFGQEIVSYENPRPTSGIHRVIFVLFRQPCRHTVLAPGWRQNFITRDFAEFYNLGLPVAALYFNCQRENGSGGRRLII</t>
  </si>
  <si>
    <t>MtFTb2</t>
  </si>
  <si>
    <t>Medtr7g006690</t>
  </si>
  <si>
    <t>MRIKSTNPLVVGGVIGEVLDPFTSSVSLRVVYDNNKEVINSGELKPSQIINSPRVQVGGNDLRTLYTLVMVNPDAPSPSDPNMREYLYWMVTNIPATTGTTFGQEIVSYESPRPASGIHRVIFVLFRQPCRHTVLAPGWRQNFITRDFAEFYNLGLPVAALYFNCQRENGSGGRRMVI</t>
  </si>
  <si>
    <t>MtFTc</t>
  </si>
  <si>
    <t>Medtr7g085040</t>
  </si>
  <si>
    <t>MPQNLVDPLGVIGDVLSPFTNSVSLSALINNREISNGCIMKPSQLVNRPRVNVGGDDLRTFYTMVMVDADAPSPSNPFLKEYLHWMVTDIPATTSASFGKEVVFYESPKPSAGIHRFVIALFKQLGRDTVFAPDWRHNFNTTNFAEINNLVIVASVYFNCQRERGCGGRRC</t>
  </si>
  <si>
    <t>MtTFL1a</t>
  </si>
  <si>
    <t>Medtr7g104460</t>
  </si>
  <si>
    <t>MARMSQEPLIVGRVIGEVLDSFTTSMKMTVSYNKKQVFNGHEFFPSTINTKPKVEIDGGDMRSFYTLVMTDPDVPGPSDPYLREHLHWIVTDIPGTTDATFGKEVVSYEIPKPNIGIHRFVFVLFKQKNRESVTASPSSRDYFNTRNFASQNDLGLPVAAVYFNAQRETAARRR</t>
  </si>
  <si>
    <t>MtTFL1b</t>
  </si>
  <si>
    <t>Medtr2g086270</t>
  </si>
  <si>
    <t>MSIVTDPLAIGRVIGDVVDYFTSTMKMSVTYNTKQVYNGHEFFPSSVTTKPKVQIHGGDMRSFFTLVMTDPDVPGPSDPYLKEHLHWIVTDIPGTTDATFGKEVMKYEMPRPNIGIHRFVFLLYKQKRRQTVMKIPTSRDLFNTKKFAQDNDLGPPVAAVFFNAQRETAARRR</t>
  </si>
  <si>
    <t>MtTFL1c</t>
  </si>
  <si>
    <t>Medtr1g060190</t>
  </si>
  <si>
    <t>MGSITSDPLILGRVIGDVIDYFTPTTKMTVTYNNKEIFNGYEPFPSSVTTKPRIEIGGVDMRSLFTLIMIDPDVPGPSDPYMKEHLHWMVTDIPGTTDSTFGKELTSYEKPKPNIGIHRYVFVLFKQEKGKKHSIVAPFSRDHFNTRAFSAQNDLGVPVAAAYFNARRATAPRRRAS</t>
  </si>
  <si>
    <t>MtBFT</t>
  </si>
  <si>
    <t>Medtr0020s0120</t>
  </si>
  <si>
    <t>MSRPLEPLSVGRVIGEVVDIFNPSVRMNVTYSTKQVANGHELMPSIVMNKPRVDIGGEDMRSAYTLIMTDPDAPSPSDPHLREHLHWMVTDIPGTTDVSFGNEIVEYENPKPVIGIHRYVFILFKQRGRQTVRSPSSRDNFNTRRFSQENNLGLPVAAVYFNAQRETAARRR</t>
  </si>
  <si>
    <t>MtMFT</t>
  </si>
  <si>
    <t>Medtr8g106840</t>
  </si>
  <si>
    <t>MMAASVDPLVVGRVIGDVVDMFIPSVGMSVYFGPKHVTNGCDIKPSMAINPPKVTLTGNMDNLYTLVMTDPDAPSPSEPSMRELIHWIVVDIPGGTNPKRGKEILPYIGPKPPVGIHRYILVLFEQKGPIGMVEQPTSRVSFNTRYFASQMNLGLPVATVYFNSQKEPQAKRR</t>
  </si>
  <si>
    <t>Glycine max</t>
  </si>
  <si>
    <t>GmFT1a</t>
  </si>
  <si>
    <t>Glyma.18G298900</t>
  </si>
  <si>
    <t>MPRSTDPLVIGGVIGDVLEPFTSSVSMGIVYNNCPQVINCCELKPSKILNRPRIEIGGDDLRTFYTLVMVDPDAPSPGNPTQREYLHWLITNIPATTGANFGEEIVSYESPRPIVGIHRIVFVLFRQLRRLTLQPPGWRQNFNTRDFAEIYNLGLPVAAMYFNCKRENDQSSGRRR</t>
  </si>
  <si>
    <t>GmFT1b</t>
  </si>
  <si>
    <t>Glyma.18G299000</t>
  </si>
  <si>
    <t>MDPLVIGRVVGDVLEPFTSCVSLRILYDSCSEVINCCELKPFQIINQPRVEVGGDDFRTFYTLVMVDPDAPSPGNPNQREYLHWLVTNIPGTTGANFGEEVVSYESPRPMMGIHRIIFILFRQSGRQTIYAPGWRQNFNTRDFSEVYNLGLPVAATYFNCKRQNNSARDGRRT</t>
  </si>
  <si>
    <t>GmFT2a</t>
  </si>
  <si>
    <t>Glyma.16G150700</t>
  </si>
  <si>
    <t>MPSGSRDPLVVGGVIGDVLDPFEYSIPMRVTYNNRDVSNGCEFKPSQVVNQPRVNIGGDDLRNFYTLIAVDPDAPSPSDPNLREYLHWLVTDIPATTGASFGHEVVTYESPRPMMGIHRLVFVLFRQLGRETVYAPGWRQNFNTKEFAELYNLGLPVAAVYFNIQRESGSGGRRLY</t>
  </si>
  <si>
    <t>GmFT2b</t>
  </si>
  <si>
    <t>Glyma.16G151000</t>
  </si>
  <si>
    <t>MPRGSRDPLVVGRVIGDVLDPFECSIPMRVTYNNKDVSNGCEFKPSQVVNQPRINIGGDDFRNFYTLIAVDPDAPSPSDPNFREYLHWLVTDIPATTGPTFGHEVVTYENPRPMMGIHRIVFVLFRQQGRETVYAPGWRQNFITREFAELYNLGLPVAAVYFNIQRESGCGGRRLC</t>
  </si>
  <si>
    <t>GmFT2c</t>
  </si>
  <si>
    <t>Glyma.02G069500</t>
  </si>
  <si>
    <t>MMGIHRLVFVLFRQLGRETVYAPGWRQNFNTREFAELYNLGLPVAAVYFNIQRESGSGGRRLYH</t>
  </si>
  <si>
    <t>GmFT3a</t>
  </si>
  <si>
    <t>Glyma.16G044200</t>
  </si>
  <si>
    <t>MPSGSRNPLVVGRVIGEVIDPFESSIPFRVTYGNKEVGNGCELKPSQVPNQPRVSIGGDDLRKFYTMVMVDPDAPSPSNPNFREYLHWLVTDIPETTGPNFGNEIVSYESPRPTMGIHRFVFVLFRQQFRQRVYAPGWRQNFNTREFAELYNLGLPVAAVFFNCQRETGSGGRTF</t>
  </si>
  <si>
    <t>GmFT3b</t>
  </si>
  <si>
    <t>Glyma.19G108100</t>
  </si>
  <si>
    <t>MPGGSRNPLVVGRVIGEVIDPFEISIPFRVTYGNREVGNGCELKPSQVANQPRVSVGGDDLRNFYTMVLVDPDAPSPSNPNFREYLHWLVTDIPETTGPNFGNEVVSYESPRPTMGIHRLVFVLFRQQFRQRVYAPGWRQNFNTREFAELYNLGLPVAAVFFNCQRESGSGGRTF</t>
  </si>
  <si>
    <t>GmFT5a</t>
  </si>
  <si>
    <t>Glyma.16G044100</t>
  </si>
  <si>
    <t>MARENPLVIGGVIGDVLNPFTSSVSLTVSINNRAISNGLELRPSQVVNRPRVTVGGEDLRTFYTLVMVDADAPSPSNPVLREYLHWMVTDIPATTNASFGREVVFYESPNPSVGIHRIVFVLFQQLGRDTVITPEWRHNFNSRNFAEINNLAPVAAAYANCQRERGCGGRRY</t>
  </si>
  <si>
    <t>GmFT5b</t>
  </si>
  <si>
    <t>Glyma.19G108200</t>
  </si>
  <si>
    <t>MARENPLVIGGVIGDVLNPFTISVSFTISINNRAISNGLELRPSQVVNRPRVTVGGEDLRTFYTLVMVDADAPSPSNPVLREYLHWMVTDIPATTNASFGREVVFYESPNPSAGIHRLVFILFQQLGRDTVITPEWRHNFNSRNFAEINNLAPVAAAYANCQRERGCGGRRY</t>
  </si>
  <si>
    <t>GmFT4</t>
  </si>
  <si>
    <t>Glyma.08G363100</t>
  </si>
  <si>
    <t>MPISMDPLVLGRIIGDILDPFTSSVSLRVVYNNQSSVINSCEFKPSQIVNKPRINIRGNDLGIFYTLIMVNPDAPSPSDPHMKEYLHWLVTNIPASTGATTGEEIVEYESPRPTSGIHRIAFVLFRQFDRQIVHAPRWRQNFNTRDFAEVYNLGSPVAAVYFNCQREGGWGGRRR</t>
  </si>
  <si>
    <t>GmFT6</t>
  </si>
  <si>
    <t>Glyma.08G363200</t>
  </si>
  <si>
    <t>MAITTNPLVVGRVIGDVLEPFASSIPLRVVYNNNKEVINSGELKPSQIINPPRVEVGGDDLRTLYTLVMVDPDAPSPSDPNMREYLHW</t>
  </si>
  <si>
    <t>LJ18</t>
  </si>
  <si>
    <t>Glyma.18G298800</t>
  </si>
  <si>
    <t>MPGTTNPLVVERVIGDVLEPFASSIPLRVVYNKNKEVINIVEVGGDESGSSIYTLVTVDHDAPSPSDPNMREYLHRVSIDINIKHVQENVFTSSGWRQNYIMTRDFAYNLGLPVAAVYFNCQRQGGSGERRLML</t>
  </si>
  <si>
    <t>GmTFL1a</t>
  </si>
  <si>
    <t>Glyma.03G194700</t>
  </si>
  <si>
    <t>MENHAPTNRNVAHCVHAIKEGSLRKAYNKNFCTSMSSHSLSSAGFIITIVFLPSLAPLPLLSSSLFLPLTMARMPLEPLIVGRVIGEVLDSFTTSTKMIVSYNKNQVYNGHELFPSTVNTKPKVEIEGGDMRSFFTLIMTDPDVPGPSDPYLREHLHWIVTDIPGTTDATFGKELVSYEIPKPNIGIHRFVFVLFKQKRRQCVTPPTSRDHFNTRKFAAENDLALPVAAVYFNAQRETAARRR</t>
  </si>
  <si>
    <t>GmTFL1b</t>
  </si>
  <si>
    <t>Glyma.19G194300</t>
  </si>
  <si>
    <t>MAKMPLEPLIVGRVIGEVLDSFTTSTKMTVSYNKKQVYNGHELFPSTVNTKPKVEIEGGDMRSFFTLIMTDPDVPGPSDPYLREHLHWIVTDIPGTTDATFGKELVSYEVPKPNIGIHRFVFVLFKQKRRQCVTPPTSRDHFNTRKFAAENDLGLPVAAVYFNAQRETAARRR</t>
  </si>
  <si>
    <t>GmTFL1c</t>
  </si>
  <si>
    <t>Glyma.11G209500</t>
  </si>
  <si>
    <t>MAKMWTDPLFIGRVIGDVLDSFTPTIKMTVTYKKQVYNGHEFFPSTITTRPKVEIGGGDMRSFYTLIMTDPDVPGPSDPYLREHLHWMVTDIPGTTNASFGNVLVSYEMPKPNIGIHRYVFVLFKQKRRQCVTRPPSSRDHFSTRKFSAENDLGLPVASVYFNAQRETAARRR</t>
  </si>
  <si>
    <t>GmTFL1d</t>
  </si>
  <si>
    <t>Glyma.10G071400</t>
  </si>
  <si>
    <t>MARMSTDPLIIGRVIGDVLGSFTPTIKMTVTYNKKQVYNGYEFFPSTITTRPRVEIGGGDMRSFYTLIMTDPDVPGPSDPYLREHLHWMVTDIPGTTNASFGKVLVSYEMPNPNIGIHRYVFVLLKQKRRQCVTRPPSSRDHFNTRKFSAENDLGLPVAAVYFNAQRETAARRR</t>
  </si>
  <si>
    <t>GmBFTa</t>
  </si>
  <si>
    <t>Glyma.09G143500</t>
  </si>
  <si>
    <t>MSRLMEQPLVVGRVIGEVVDIFSPSVRMNVTYSTKQVANGHELMPSTIMAKPRVEIGGDDMRTAYTLIMTDPDAPSPSDPHLREHLHWTVTDIPGTTDVSFGKEIVGYESPKPVIGIHRYVFILFKQRGRQTVRPPSSRDHFNTRRFSEENGLGLPVAVVYFNAQRETAARRR</t>
  </si>
  <si>
    <t>GmBFTb</t>
  </si>
  <si>
    <t>Glyma.16G196300</t>
  </si>
  <si>
    <t>MSRLMEPLVVGRVIGEVVDIFSPSVKMNVTYSTKQVANGHELMPSTIMAKPRVEIGGDDMRTAYTLIMTDPDAPSPSDPCLREHLHWMVTDIPGTTDVSFGKEIVGYESPKPVIGIHRYVFILFKQRGRQTVRPPSSRDHFNTRRFSEENGLGLPVAAVYFNAQRETAARRR</t>
  </si>
  <si>
    <t>GmMFTa</t>
  </si>
  <si>
    <t>Glyma.08G052000</t>
  </si>
  <si>
    <t>MAASGDPLLVGRVIGDVFHDVACMSTGKEIVPYLGPRPPIGIHRYIFLLFQQKVPLGLVEQPPTRASFNTRYFVRQLDLGLPVATVYFNSQKEPAAKRR</t>
  </si>
  <si>
    <t>GmMFTb</t>
  </si>
  <si>
    <t>Glyma.05G244100</t>
  </si>
  <si>
    <t>MRYLSLSTFSLLCITFVVMAASVDPLVVGRVIGDVVDMFIPSVNMSVYFGSKHVTNGCDIKPSIAISPPKLTLTGNMDNLYTLVMTDPDAPSPSEPSMREWIHWILVDIPGGTNPFRGKEIVSYVGPRPPIGIHRYIFVLFQQKGPLGLVEQPPTRASFNTRYFARQLDLGLPVATVYFNSQKEPAVKRR</t>
  </si>
  <si>
    <t>Vigna radiata</t>
  </si>
  <si>
    <t>VrMFT1</t>
  </si>
  <si>
    <t>Vr01g02350</t>
  </si>
  <si>
    <t xml:space="preserve">Sequences were not part of analysis and not provided in literature  (for refs see article). </t>
  </si>
  <si>
    <t>VrFT1</t>
  </si>
  <si>
    <t>Vr01g09590</t>
  </si>
  <si>
    <t>VrTFL1</t>
  </si>
  <si>
    <t>Vr01g14660</t>
  </si>
  <si>
    <t>VrTFL2</t>
  </si>
  <si>
    <t>Vr03g04510</t>
  </si>
  <si>
    <t>VrTFL3</t>
  </si>
  <si>
    <t>Vr08g05490</t>
  </si>
  <si>
    <t>VrFT-like1</t>
  </si>
  <si>
    <t>Vr08g11290</t>
  </si>
  <si>
    <t>VrFT-like2</t>
  </si>
  <si>
    <t>Vr08g11280</t>
  </si>
  <si>
    <t>Cajanus Cajan</t>
  </si>
  <si>
    <t>CcMFT</t>
  </si>
  <si>
    <t>C. cajan_23132</t>
  </si>
  <si>
    <t>CcTFL1-1</t>
  </si>
  <si>
    <t>C. cajan_10074</t>
  </si>
  <si>
    <t>CcTFL1-2</t>
  </si>
  <si>
    <t>C. cajan_16048</t>
  </si>
  <si>
    <t>CcTFL1-3</t>
  </si>
  <si>
    <t>C. cajan_31760</t>
  </si>
  <si>
    <t>CcTFL1-4</t>
  </si>
  <si>
    <t>C. cajan_36529</t>
  </si>
  <si>
    <t>CcFT1</t>
  </si>
  <si>
    <t>C. cajan_19134</t>
  </si>
  <si>
    <t>CcFT2</t>
  </si>
  <si>
    <t>C. cajan_19156</t>
  </si>
  <si>
    <t>CcFT3</t>
  </si>
  <si>
    <t>C. cajan_24208</t>
  </si>
  <si>
    <t>CcFT4</t>
  </si>
  <si>
    <t>C. cajan_40762</t>
  </si>
  <si>
    <t>CcFT5</t>
  </si>
  <si>
    <t>C. cajan_26153</t>
  </si>
  <si>
    <t>CcFT6</t>
  </si>
  <si>
    <t>C. cajan_46755</t>
  </si>
  <si>
    <t>CcFT7</t>
  </si>
  <si>
    <t>C. cajan_47319</t>
  </si>
  <si>
    <t>CcFT8</t>
  </si>
  <si>
    <t>C. cajan_42877</t>
  </si>
  <si>
    <t xml:space="preserve">motif </t>
  </si>
  <si>
    <t>sequence</t>
  </si>
  <si>
    <t xml:space="preserve">length </t>
  </si>
  <si>
    <t>SBPYLREYLHWMVTDIPATT</t>
  </si>
  <si>
    <t>YESPRPNIGIHRFVFVLFKQ</t>
  </si>
  <si>
    <t>YNLGLPVAAVYFNCQRETGS</t>
  </si>
  <si>
    <t>GNDLRSFYTLVMVDPDAPSP</t>
  </si>
  <si>
    <t>DPLVVGRVIGDVLDPFTPSV</t>
  </si>
  <si>
    <t>KZVTNGCELKPSQVINKPRV</t>
  </si>
  <si>
    <t>YAPGWRQNFNTREFAE</t>
  </si>
  <si>
    <t>GATFGKEIV</t>
  </si>
  <si>
    <t>KLSVTYN</t>
  </si>
  <si>
    <t>GRQTV</t>
  </si>
  <si>
    <t>Sequence</t>
  </si>
  <si>
    <t>Start</t>
  </si>
  <si>
    <t>End</t>
  </si>
  <si>
    <t>Short name</t>
  </si>
  <si>
    <t>Match</t>
  </si>
  <si>
    <t>Length of Match</t>
  </si>
  <si>
    <t>Accuracy (%)</t>
  </si>
  <si>
    <t>Strand</t>
  </si>
  <si>
    <t>Category</t>
  </si>
  <si>
    <t>Ps_TFL1a_DET_downstream</t>
  </si>
  <si>
    <t>CAAT-box</t>
  </si>
  <si>
    <t>CAAAT</t>
  </si>
  <si>
    <t>Plus</t>
  </si>
  <si>
    <t>Other</t>
  </si>
  <si>
    <t>Minus</t>
  </si>
  <si>
    <t>CCAAT</t>
  </si>
  <si>
    <t>CGTCA-motif</t>
  </si>
  <si>
    <t>CGTCA</t>
  </si>
  <si>
    <t>ARE</t>
  </si>
  <si>
    <t>AAACCA</t>
  </si>
  <si>
    <t>Abiotic stress</t>
  </si>
  <si>
    <t>MBS</t>
  </si>
  <si>
    <t>CAACTG</t>
  </si>
  <si>
    <t>ABRE</t>
  </si>
  <si>
    <t>ACGTG</t>
  </si>
  <si>
    <t>hormone</t>
  </si>
  <si>
    <t>TGACG-motif</t>
  </si>
  <si>
    <t>TGACG</t>
  </si>
  <si>
    <t>TGA-element</t>
  </si>
  <si>
    <t>AACGAC</t>
  </si>
  <si>
    <t>ATC-motif</t>
  </si>
  <si>
    <t>AGTAATCT</t>
  </si>
  <si>
    <t>Light</t>
  </si>
  <si>
    <t>Box 4</t>
  </si>
  <si>
    <t>ATTAAT</t>
  </si>
  <si>
    <t>G-box</t>
  </si>
  <si>
    <t>CACGAC</t>
  </si>
  <si>
    <t>TACGTG</t>
  </si>
  <si>
    <t>GT1-motif</t>
  </si>
  <si>
    <t>GGTTAA</t>
  </si>
  <si>
    <t>GGTTAAT</t>
  </si>
  <si>
    <t>TCCC-motif</t>
  </si>
  <si>
    <t>TCTCCCT</t>
  </si>
  <si>
    <t>circadian</t>
  </si>
  <si>
    <t>CAAAGATATC</t>
  </si>
  <si>
    <t>Ps_TFL1c_LF_downstream</t>
  </si>
  <si>
    <t>CACGTG</t>
  </si>
  <si>
    <t>G-Box</t>
  </si>
  <si>
    <t>CACGTGAAA</t>
  </si>
  <si>
    <t>TCT-motif</t>
  </si>
  <si>
    <t>TCTTAC</t>
  </si>
  <si>
    <t>Vf_TFL1a_Hedin_downstream</t>
  </si>
  <si>
    <t>CAT-box</t>
  </si>
  <si>
    <t>GCCACT</t>
  </si>
  <si>
    <t>GARE-motif</t>
  </si>
  <si>
    <t>TCTGTTG</t>
  </si>
  <si>
    <t>Vf_TFL1a_Tiffany_downstream</t>
  </si>
  <si>
    <t>Vf_TFL1c_Hedin_downstream</t>
  </si>
  <si>
    <t>AE-box</t>
  </si>
  <si>
    <t>AGAAACTT</t>
  </si>
  <si>
    <t>AGCTATCCA</t>
  </si>
  <si>
    <t>chs-CMA1a</t>
  </si>
  <si>
    <t>TTACTTAA</t>
  </si>
  <si>
    <t>CACGTC</t>
  </si>
  <si>
    <t>Vf_TFL1c_Tiffany_downstream</t>
  </si>
  <si>
    <t xml:space="preserve">Vs_TFL1a_downstream </t>
  </si>
  <si>
    <t>CCACGTAA</t>
  </si>
  <si>
    <t>MRE</t>
  </si>
  <si>
    <t>AACCTAA</t>
  </si>
  <si>
    <t>Vs_TFL1c_downstream</t>
  </si>
  <si>
    <t>NON-box</t>
  </si>
  <si>
    <t>AGATCGACG</t>
  </si>
  <si>
    <t>P-box</t>
  </si>
  <si>
    <t>CCTTTTG</t>
  </si>
  <si>
    <t>TATC-box</t>
  </si>
  <si>
    <t>TATCCCA</t>
  </si>
  <si>
    <t>VfTFL1a_DET_Hedin</t>
  </si>
  <si>
    <t>AuxRR-core</t>
  </si>
  <si>
    <t>GGTCCAT</t>
  </si>
  <si>
    <t>CCCAATTT</t>
  </si>
  <si>
    <t>GA-motif</t>
  </si>
  <si>
    <t>ATAGATAA</t>
  </si>
  <si>
    <t>LTR</t>
  </si>
  <si>
    <t>CCGAAA</t>
  </si>
  <si>
    <t>VfTFL1a_DET_Tiffany_upstrm</t>
  </si>
  <si>
    <t>LAMP-element</t>
  </si>
  <si>
    <t>CTTTATCA</t>
  </si>
  <si>
    <t>PsTFL1a_DET_upstrm</t>
  </si>
  <si>
    <t>VsTFL1a_upstrm</t>
  </si>
  <si>
    <t>CACGTT</t>
  </si>
  <si>
    <t>PsTFL1c_LF_upstrm</t>
  </si>
  <si>
    <t>CCAAT-box</t>
  </si>
  <si>
    <t>CAACGG</t>
  </si>
  <si>
    <t>GATA-motif</t>
  </si>
  <si>
    <t>GATAGGG</t>
  </si>
  <si>
    <t>GC-motif</t>
  </si>
  <si>
    <t>CCCCCG</t>
  </si>
  <si>
    <t>VfTFl1c_LF_Hedin</t>
  </si>
  <si>
    <t>VfTFL1c_LF_Tiffany</t>
  </si>
  <si>
    <t>chs-CMA2a</t>
  </si>
  <si>
    <t>TCACTTGA</t>
  </si>
  <si>
    <t>VsTFL1c_upstrm</t>
  </si>
  <si>
    <t>TACGGTC</t>
  </si>
  <si>
    <t>Growth type</t>
  </si>
  <si>
    <t>Accession name</t>
  </si>
  <si>
    <t>Country of origin</t>
  </si>
  <si>
    <t>FLOW_FT21_rep1 (days)</t>
  </si>
  <si>
    <t>FLOW_FT21_rep2 (days)</t>
  </si>
  <si>
    <t>FLOW_FT22_rep1 (days)</t>
  </si>
  <si>
    <t>FLOW_FT22_rep2 (days)</t>
  </si>
  <si>
    <t>HEIGHT_FT21_rep1 (cm)</t>
  </si>
  <si>
    <t>HEIGHT_FT21_rep2 (cm)</t>
  </si>
  <si>
    <t>HEIGHT_FT22_rep1 (cm)</t>
  </si>
  <si>
    <t>HEIGHT_FT22_rep2 (cm)</t>
  </si>
  <si>
    <t>MAT_FT21_rep1 (days)</t>
  </si>
  <si>
    <t>MAT_FT21_rep2 (days)</t>
  </si>
  <si>
    <t>MAT_FT22_rep1 (days)</t>
  </si>
  <si>
    <t>MAT_FT22_rep2 (days)</t>
  </si>
  <si>
    <t>TGW_FT21 rep1 (g)</t>
  </si>
  <si>
    <t>TGW_FT21 rep2 (g)</t>
  </si>
  <si>
    <t>TGW_FT22 rep1 (g)</t>
  </si>
  <si>
    <t>TGW_FT22 rep2 (g)</t>
  </si>
  <si>
    <t>YIELD_FT21 rep1 (g)</t>
  </si>
  <si>
    <t>YIELD_FT21 rep2 (g)</t>
  </si>
  <si>
    <t>YIELD_FT22 rep1 (g)</t>
  </si>
  <si>
    <t>YIELD_FT22 rep2 (g)</t>
  </si>
  <si>
    <r>
      <t>SIZE_FT21 rep1 (mm</t>
    </r>
    <r>
      <rPr>
        <b/>
        <sz val="12"/>
        <rFont val="Calibri"/>
        <family val="2"/>
      </rPr>
      <t>²)</t>
    </r>
  </si>
  <si>
    <t>SIZE_FT21 rep2 (mm²)</t>
  </si>
  <si>
    <t>SIZE_FT22 rep1 (mm²)</t>
  </si>
  <si>
    <t>SIZE_FT22 rep2 (mm²)</t>
  </si>
  <si>
    <t>Determinate</t>
  </si>
  <si>
    <t>Tinova</t>
  </si>
  <si>
    <t>Germany</t>
  </si>
  <si>
    <t>Tina</t>
  </si>
  <si>
    <t xml:space="preserve">Ticol </t>
  </si>
  <si>
    <t>United Kingdom</t>
  </si>
  <si>
    <t>Bruno</t>
  </si>
  <si>
    <t xml:space="preserve">Indeterminate </t>
  </si>
  <si>
    <t>Taifun</t>
  </si>
  <si>
    <t>Aurora</t>
  </si>
  <si>
    <t>Sweden</t>
  </si>
  <si>
    <t>Mikko</t>
  </si>
  <si>
    <t>Finland</t>
  </si>
  <si>
    <t>Fanfare</t>
  </si>
  <si>
    <t>coding</t>
  </si>
  <si>
    <t>Supplementary Material/Figure/Table </t>
  </si>
  <si>
    <t>Description </t>
  </si>
  <si>
    <t>Supplementary Material S1 </t>
  </si>
  <si>
    <r>
      <t>VfTFL1a</t>
    </r>
    <r>
      <rPr>
        <sz val="11"/>
        <rFont val="Times New Roman"/>
        <family val="1"/>
      </rPr>
      <t xml:space="preserve"> Primers </t>
    </r>
  </si>
  <si>
    <t>Supplementary Material S2 </t>
  </si>
  <si>
    <r>
      <t>PEBP</t>
    </r>
    <r>
      <rPr>
        <sz val="11"/>
        <rFont val="Times New Roman"/>
        <family val="1"/>
      </rPr>
      <t xml:space="preserve"> Family Information </t>
    </r>
  </si>
  <si>
    <t>Supplementary Material S3 </t>
  </si>
  <si>
    <t>PEBP Motif Sequences </t>
  </si>
  <si>
    <t>Supplementary Material S4 </t>
  </si>
  <si>
    <t>PEBP Alignment </t>
  </si>
  <si>
    <t>Supplementary Table S5 </t>
  </si>
  <si>
    <t>Predicted Cis-Acting Regulatory Elements </t>
  </si>
  <si>
    <t>Supplementary Table S6 </t>
  </si>
  <si>
    <t>Coinciding Cis-Acting Regulatory Elements </t>
  </si>
  <si>
    <t>Supplementary Figure S7 </t>
  </si>
  <si>
    <r>
      <t>VfTFL1a</t>
    </r>
    <r>
      <rPr>
        <sz val="11"/>
        <rFont val="Times New Roman"/>
        <family val="1"/>
      </rPr>
      <t xml:space="preserve"> Alignment </t>
    </r>
  </si>
  <si>
    <t>Supplementary Material S8 </t>
  </si>
  <si>
    <t>Phenotypic Data </t>
  </si>
  <si>
    <t>Supplementary Figure S9 </t>
  </si>
  <si>
    <t>Determinate Growth </t>
  </si>
  <si>
    <t>1388 (-)</t>
  </si>
  <si>
    <t>AGCTTACCACCCAACACATCCCT</t>
  </si>
  <si>
    <t>GCGAACGTCAATGTGTTTGCTTCT</t>
  </si>
  <si>
    <t>TCCTTGCTTGCTACATGCCTCA</t>
  </si>
  <si>
    <t>TGCTCGTGGTGCTTGCTTCA</t>
  </si>
  <si>
    <t>1799 (-)</t>
  </si>
  <si>
    <t>sequence position (from ATG, + = upstream, - = downstream)</t>
  </si>
  <si>
    <t>1488 (+)</t>
  </si>
  <si>
    <t>1487 (+)</t>
  </si>
  <si>
    <t>1945 (+)</t>
  </si>
  <si>
    <t>385 (-)</t>
  </si>
  <si>
    <t>660 (-)</t>
  </si>
  <si>
    <t>661 (-)</t>
  </si>
  <si>
    <t xml:space="preserve">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Calibri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sz val="10"/>
      <color rgb="FF000000"/>
      <name val="Arial Unicode MS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</font>
    <font>
      <i/>
      <sz val="11"/>
      <color theme="1"/>
      <name val="Times New Roman"/>
    </font>
    <font>
      <sz val="12"/>
      <color rgb="FF000000"/>
      <name val="Calibri Light"/>
      <scheme val="major"/>
    </font>
    <font>
      <sz val="11"/>
      <color rgb="FF000000"/>
      <name val="Calibri Light"/>
      <scheme val="major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indexed="64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6" fillId="0" borderId="0">
      <alignment vertical="center"/>
    </xf>
  </cellStyleXfs>
  <cellXfs count="109">
    <xf numFmtId="0" fontId="0" fillId="0" borderId="0" xfId="0"/>
    <xf numFmtId="0" fontId="2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4" fillId="0" borderId="4" xfId="0" applyFont="1" applyBorder="1" applyAlignment="1">
      <alignment horizontal="center"/>
    </xf>
    <xf numFmtId="0" fontId="5" fillId="0" borderId="3" xfId="0" applyFont="1" applyBorder="1" applyAlignment="1">
      <alignment wrapText="1"/>
    </xf>
    <xf numFmtId="0" fontId="5" fillId="0" borderId="4" xfId="0" applyFont="1" applyBorder="1" applyAlignment="1">
      <alignment wrapText="1"/>
    </xf>
    <xf numFmtId="164" fontId="5" fillId="0" borderId="3" xfId="0" applyNumberFormat="1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2" fillId="0" borderId="5" xfId="0" applyFont="1" applyBorder="1"/>
    <xf numFmtId="0" fontId="0" fillId="0" borderId="6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7" xfId="0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64" fontId="8" fillId="0" borderId="0" xfId="0" applyNumberFormat="1" applyFont="1"/>
    <xf numFmtId="164" fontId="8" fillId="0" borderId="7" xfId="0" applyNumberFormat="1" applyFont="1" applyBorder="1"/>
    <xf numFmtId="0" fontId="7" fillId="0" borderId="6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7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9" fillId="0" borderId="0" xfId="0" applyNumberFormat="1" applyFont="1" applyAlignment="1">
      <alignment horizontal="center" vertical="center"/>
    </xf>
    <xf numFmtId="2" fontId="9" fillId="0" borderId="7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0" fillId="0" borderId="7" xfId="0" applyFont="1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7" fillId="0" borderId="5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164" fontId="7" fillId="0" borderId="5" xfId="0" applyNumberFormat="1" applyFont="1" applyBorder="1" applyAlignment="1">
      <alignment horizontal="center"/>
    </xf>
    <xf numFmtId="164" fontId="8" fillId="0" borderId="5" xfId="0" applyNumberFormat="1" applyFont="1" applyBorder="1"/>
    <xf numFmtId="164" fontId="8" fillId="0" borderId="9" xfId="0" applyNumberFormat="1" applyFont="1" applyBorder="1"/>
    <xf numFmtId="0" fontId="7" fillId="0" borderId="8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9" fillId="0" borderId="5" xfId="0" applyNumberFormat="1" applyFont="1" applyBorder="1" applyAlignment="1">
      <alignment horizontal="center" vertical="center"/>
    </xf>
    <xf numFmtId="2" fontId="9" fillId="0" borderId="9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11" fillId="0" borderId="0" xfId="0" applyFont="1" applyAlignment="1">
      <alignment vertical="center"/>
    </xf>
    <xf numFmtId="0" fontId="13" fillId="0" borderId="1" xfId="0" applyFont="1" applyBorder="1"/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 vertical="center"/>
    </xf>
    <xf numFmtId="0" fontId="17" fillId="0" borderId="0" xfId="0" applyFont="1"/>
    <xf numFmtId="0" fontId="12" fillId="0" borderId="10" xfId="0" applyFont="1" applyBorder="1" applyAlignment="1">
      <alignment horizontal="left"/>
    </xf>
    <xf numFmtId="0" fontId="17" fillId="2" borderId="0" xfId="0" applyFont="1" applyFill="1"/>
    <xf numFmtId="0" fontId="18" fillId="2" borderId="0" xfId="0" applyFont="1" applyFill="1"/>
    <xf numFmtId="0" fontId="17" fillId="2" borderId="0" xfId="0" applyFont="1" applyFill="1" applyAlignment="1">
      <alignment horizontal="left" wrapText="1"/>
    </xf>
    <xf numFmtId="0" fontId="24" fillId="0" borderId="0" xfId="0" applyFont="1"/>
    <xf numFmtId="0" fontId="25" fillId="0" borderId="0" xfId="0" applyFont="1"/>
    <xf numFmtId="0" fontId="26" fillId="0" borderId="11" xfId="0" applyFont="1" applyBorder="1" applyAlignment="1">
      <alignment horizontal="left" vertical="center" wrapText="1"/>
    </xf>
    <xf numFmtId="0" fontId="27" fillId="0" borderId="12" xfId="0" applyFont="1" applyBorder="1" applyAlignment="1">
      <alignment horizontal="left" vertical="center" wrapText="1"/>
    </xf>
    <xf numFmtId="0" fontId="28" fillId="0" borderId="13" xfId="0" applyFont="1" applyBorder="1" applyAlignment="1">
      <alignment horizontal="left" vertical="center" wrapText="1"/>
    </xf>
    <xf numFmtId="0" fontId="27" fillId="0" borderId="13" xfId="0" applyFont="1" applyBorder="1" applyAlignment="1">
      <alignment horizontal="left" vertical="center" wrapText="1"/>
    </xf>
    <xf numFmtId="0" fontId="27" fillId="0" borderId="14" xfId="0" applyFont="1" applyBorder="1" applyAlignment="1">
      <alignment horizontal="left" vertical="center" wrapText="1"/>
    </xf>
    <xf numFmtId="0" fontId="27" fillId="0" borderId="15" xfId="0" applyFont="1" applyBorder="1" applyAlignment="1">
      <alignment horizontal="left" vertical="center" wrapText="1"/>
    </xf>
    <xf numFmtId="0" fontId="26" fillId="0" borderId="16" xfId="0" applyFont="1" applyBorder="1" applyAlignment="1">
      <alignment horizontal="left" vertical="center" wrapText="1"/>
    </xf>
    <xf numFmtId="0" fontId="17" fillId="2" borderId="17" xfId="0" applyFont="1" applyFill="1" applyBorder="1"/>
    <xf numFmtId="0" fontId="17" fillId="2" borderId="19" xfId="0" applyFont="1" applyFill="1" applyBorder="1"/>
    <xf numFmtId="0" fontId="17" fillId="3" borderId="18" xfId="0" applyFont="1" applyFill="1" applyBorder="1" applyAlignment="1">
      <alignment wrapText="1"/>
    </xf>
    <xf numFmtId="0" fontId="13" fillId="3" borderId="17" xfId="0" applyFont="1" applyFill="1" applyBorder="1"/>
    <xf numFmtId="0" fontId="18" fillId="3" borderId="17" xfId="0" applyFont="1" applyFill="1" applyBorder="1"/>
    <xf numFmtId="0" fontId="18" fillId="3" borderId="17" xfId="0" applyFont="1" applyFill="1" applyBorder="1" applyAlignment="1">
      <alignment wrapText="1"/>
    </xf>
    <xf numFmtId="0" fontId="17" fillId="3" borderId="17" xfId="0" applyFont="1" applyFill="1" applyBorder="1"/>
    <xf numFmtId="0" fontId="17" fillId="3" borderId="19" xfId="0" applyFont="1" applyFill="1" applyBorder="1"/>
    <xf numFmtId="0" fontId="17" fillId="3" borderId="18" xfId="0" applyFont="1" applyFill="1" applyBorder="1"/>
    <xf numFmtId="0" fontId="18" fillId="2" borderId="17" xfId="0" applyFont="1" applyFill="1" applyBorder="1"/>
    <xf numFmtId="0" fontId="17" fillId="2" borderId="18" xfId="0" applyFont="1" applyFill="1" applyBorder="1" applyAlignment="1">
      <alignment wrapText="1"/>
    </xf>
    <xf numFmtId="0" fontId="17" fillId="2" borderId="1" xfId="0" applyFont="1" applyFill="1" applyBorder="1"/>
    <xf numFmtId="0" fontId="17" fillId="2" borderId="19" xfId="0" applyFont="1" applyFill="1" applyBorder="1" applyAlignment="1">
      <alignment horizontal="left"/>
    </xf>
    <xf numFmtId="0" fontId="22" fillId="2" borderId="0" xfId="0" applyFont="1" applyFill="1"/>
    <xf numFmtId="0" fontId="22" fillId="2" borderId="0" xfId="0" applyFont="1" applyFill="1" applyAlignment="1">
      <alignment horizontal="left"/>
    </xf>
    <xf numFmtId="0" fontId="22" fillId="2" borderId="0" xfId="0" applyFont="1" applyFill="1" applyAlignment="1">
      <alignment vertical="center"/>
    </xf>
    <xf numFmtId="0" fontId="17" fillId="2" borderId="0" xfId="0" applyFont="1" applyFill="1" applyAlignment="1">
      <alignment horizontal="left"/>
    </xf>
    <xf numFmtId="0" fontId="13" fillId="2" borderId="0" xfId="0" applyFont="1" applyFill="1"/>
    <xf numFmtId="0" fontId="19" fillId="2" borderId="0" xfId="0" applyFont="1" applyFill="1"/>
    <xf numFmtId="0" fontId="20" fillId="2" borderId="0" xfId="0" applyFont="1" applyFill="1"/>
    <xf numFmtId="0" fontId="21" fillId="2" borderId="17" xfId="0" applyFont="1" applyFill="1" applyBorder="1" applyAlignment="1">
      <alignment horizontal="left" vertical="center"/>
    </xf>
    <xf numFmtId="0" fontId="21" fillId="2" borderId="17" xfId="0" applyFont="1" applyFill="1" applyBorder="1" applyAlignment="1">
      <alignment vertical="center"/>
    </xf>
    <xf numFmtId="0" fontId="17" fillId="2" borderId="17" xfId="0" applyFont="1" applyFill="1" applyBorder="1" applyAlignment="1">
      <alignment horizontal="left"/>
    </xf>
    <xf numFmtId="0" fontId="1" fillId="2" borderId="17" xfId="1" applyFill="1" applyBorder="1">
      <alignment vertical="center"/>
    </xf>
    <xf numFmtId="0" fontId="21" fillId="2" borderId="0" xfId="0" applyFont="1" applyFill="1" applyAlignment="1">
      <alignment vertical="center"/>
    </xf>
    <xf numFmtId="0" fontId="17" fillId="2" borderId="17" xfId="0" applyFont="1" applyFill="1" applyBorder="1" applyAlignment="1">
      <alignment horizontal="justify" vertical="center"/>
    </xf>
    <xf numFmtId="0" fontId="17" fillId="2" borderId="0" xfId="0" applyFont="1" applyFill="1" applyAlignment="1">
      <alignment horizontal="justify" vertical="center" wrapText="1"/>
    </xf>
    <xf numFmtId="0" fontId="18" fillId="2" borderId="17" xfId="0" applyFont="1" applyFill="1" applyBorder="1" applyAlignment="1">
      <alignment horizontal="justify" vertical="center"/>
    </xf>
    <xf numFmtId="0" fontId="17" fillId="2" borderId="17" xfId="0" applyFont="1" applyFill="1" applyBorder="1" applyAlignment="1">
      <alignment horizontal="justify" vertical="center" wrapText="1"/>
    </xf>
    <xf numFmtId="0" fontId="17" fillId="2" borderId="17" xfId="0" applyFont="1" applyFill="1" applyBorder="1" applyAlignment="1">
      <alignment wrapText="1"/>
    </xf>
    <xf numFmtId="0" fontId="17" fillId="2" borderId="0" xfId="0" applyFont="1" applyFill="1" applyAlignment="1">
      <alignment wrapText="1"/>
    </xf>
    <xf numFmtId="0" fontId="18" fillId="2" borderId="0" xfId="0" applyFont="1" applyFill="1" applyAlignment="1">
      <alignment horizontal="left"/>
    </xf>
    <xf numFmtId="0" fontId="23" fillId="2" borderId="0" xfId="0" applyFont="1" applyFill="1"/>
    <xf numFmtId="0" fontId="22" fillId="2" borderId="0" xfId="0" applyFont="1" applyFill="1" applyAlignment="1">
      <alignment horizontal="left" wrapText="1"/>
    </xf>
    <xf numFmtId="0" fontId="22" fillId="2" borderId="0" xfId="0" applyFont="1" applyFill="1" applyAlignment="1">
      <alignment horizontal="left" vertical="center"/>
    </xf>
    <xf numFmtId="0" fontId="18" fillId="3" borderId="22" xfId="0" applyFont="1" applyFill="1" applyBorder="1" applyAlignment="1">
      <alignment horizontal="left"/>
    </xf>
    <xf numFmtId="0" fontId="17" fillId="3" borderId="20" xfId="0" applyFont="1" applyFill="1" applyBorder="1" applyAlignment="1">
      <alignment horizontal="left"/>
    </xf>
    <xf numFmtId="0" fontId="17" fillId="3" borderId="21" xfId="0" applyFont="1" applyFill="1" applyBorder="1" applyAlignment="1">
      <alignment horizontal="left"/>
    </xf>
    <xf numFmtId="0" fontId="17" fillId="3" borderId="22" xfId="0" applyFont="1" applyFill="1" applyBorder="1" applyAlignment="1">
      <alignment horizontal="left"/>
    </xf>
    <xf numFmtId="0" fontId="17" fillId="3" borderId="22" xfId="0" applyFont="1" applyFill="1" applyBorder="1" applyAlignment="1">
      <alignment horizontal="left" wrapText="1"/>
    </xf>
    <xf numFmtId="0" fontId="0" fillId="0" borderId="23" xfId="0" applyBorder="1"/>
    <xf numFmtId="0" fontId="2" fillId="0" borderId="23" xfId="0" applyFont="1" applyBorder="1" applyAlignment="1">
      <alignment horizontal="center" wrapText="1"/>
    </xf>
    <xf numFmtId="0" fontId="29" fillId="3" borderId="6" xfId="0" applyFont="1" applyFill="1" applyBorder="1" applyAlignment="1">
      <alignment horizontal="center" wrapText="1"/>
    </xf>
    <xf numFmtId="0" fontId="29" fillId="3" borderId="0" xfId="0" applyFont="1" applyFill="1" applyAlignment="1">
      <alignment horizontal="center" wrapText="1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342900</xdr:rowOff>
    </xdr:from>
    <xdr:to>
      <xdr:col>1</xdr:col>
      <xdr:colOff>2197100</xdr:colOff>
      <xdr:row>1</xdr:row>
      <xdr:rowOff>1844080</xdr:rowOff>
    </xdr:to>
    <xdr:sp macro="" textlink="">
      <xdr:nvSpPr>
        <xdr:cNvPr id="3" name="textruta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0" y="342900"/>
          <a:ext cx="5464175" cy="150118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sv-SE" sz="800" b="1"/>
            <a:t>Comprehensive Identification of the </a:t>
          </a:r>
          <a:r>
            <a:rPr lang="sv-SE" sz="800" b="1" i="1"/>
            <a:t>PEBP</a:t>
          </a:r>
          <a:r>
            <a:rPr lang="sv-SE" sz="800" b="1"/>
            <a:t> Gene Family in </a:t>
          </a:r>
          <a:r>
            <a:rPr lang="sv-SE" sz="800" b="1" i="1"/>
            <a:t>Vicia faba</a:t>
          </a:r>
          <a:r>
            <a:rPr lang="sv-SE" sz="800" b="1"/>
            <a:t> Highlighting </a:t>
          </a:r>
          <a:r>
            <a:rPr lang="sv-SE" sz="800" b="1" i="1"/>
            <a:t>VfTFL1a</a:t>
          </a:r>
          <a:r>
            <a:rPr lang="sv-SE" sz="800" b="1"/>
            <a:t> Variation and Phenotypic Insights into Determinate Growth</a:t>
          </a:r>
        </a:p>
        <a:p>
          <a:br>
            <a:rPr lang="sv-SE" sz="800"/>
          </a:br>
          <a:br>
            <a:rPr lang="sv-SE" sz="800"/>
          </a:br>
          <a:r>
            <a:rPr lang="sv-SE" sz="800"/>
            <a:t>Hannah Ohm*, Umer Mahmood, Jenny Östberg, Josefin Alverup, Åsa Grimberg, Per Hofvander </a:t>
          </a:r>
        </a:p>
        <a:p>
          <a:r>
            <a:rPr lang="sv-SE" sz="800"/>
            <a:t>Department of Plant Breeding, Swedish University of Agricultural Sciences (SLU), SE-234 22 Lomma, Sweden </a:t>
          </a:r>
          <a:br>
            <a:rPr lang="sv-SE" sz="800"/>
          </a:br>
          <a:br>
            <a:rPr lang="sv-SE" sz="800"/>
          </a:br>
          <a:r>
            <a:rPr lang="sv-SE" sz="800"/>
            <a:t>* Correspondence: </a:t>
          </a:r>
          <a:br>
            <a:rPr lang="sv-SE" sz="800"/>
          </a:br>
          <a:r>
            <a:rPr lang="sv-SE" sz="800"/>
            <a:t>Hannah Ohm, hannah.ohm@slu.se</a:t>
          </a:r>
          <a:br>
            <a:rPr lang="sv-SE" sz="800"/>
          </a:br>
          <a:endParaRPr lang="sv-SE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238125</xdr:rowOff>
    </xdr:from>
    <xdr:to>
      <xdr:col>3</xdr:col>
      <xdr:colOff>1323975</xdr:colOff>
      <xdr:row>28</xdr:row>
      <xdr:rowOff>76200</xdr:rowOff>
    </xdr:to>
    <xdr:sp macro="" textlink="">
      <xdr:nvSpPr>
        <xdr:cNvPr id="3" name="textruta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0" y="5565775"/>
          <a:ext cx="5273675" cy="10318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mple preparation</a:t>
          </a:r>
          <a:r>
            <a:rPr lang="sv-SE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</a:p>
        <a:p>
          <a:r>
            <a:rPr lang="sv-SE" sz="1100">
              <a:latin typeface="+mn-lt"/>
            </a:rPr>
            <a:t>10 </a:t>
          </a:r>
          <a:r>
            <a:rPr lang="sv-S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µ</a:t>
          </a:r>
          <a:r>
            <a:rPr lang="sv-SE" sz="1100">
              <a:latin typeface="+mn-lt"/>
            </a:rPr>
            <a:t>L Phusion Plus 2x or </a:t>
          </a:r>
          <a:r>
            <a:rPr lang="sv-SE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Phusion U Multiplex PCR Master Mix (Thermo Scientific)</a:t>
          </a:r>
          <a:endParaRPr lang="sv-SE" sz="1100">
            <a:latin typeface="+mn-lt"/>
          </a:endParaRPr>
        </a:p>
        <a:p>
          <a:r>
            <a:rPr lang="sv-SE" sz="1100">
              <a:latin typeface="+mn-lt"/>
            </a:rPr>
            <a:t>1.6 </a:t>
          </a:r>
          <a:r>
            <a:rPr lang="sv-S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µ</a:t>
          </a:r>
          <a:r>
            <a:rPr lang="sv-SE" sz="1100">
              <a:latin typeface="+mn-lt"/>
            </a:rPr>
            <a:t>l primer</a:t>
          </a:r>
          <a:r>
            <a:rPr lang="sv-SE" sz="1100" baseline="0">
              <a:latin typeface="+mn-lt"/>
            </a:rPr>
            <a:t> pair (0.5 </a:t>
          </a:r>
          <a:r>
            <a:rPr lang="sv-S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µ</a:t>
          </a:r>
          <a:r>
            <a:rPr lang="sv-SE" sz="1100" baseline="0">
              <a:latin typeface="+mn-lt"/>
            </a:rPr>
            <a:t>M final conc)</a:t>
          </a:r>
        </a:p>
        <a:p>
          <a:r>
            <a:rPr lang="sv-SE" sz="1100" baseline="0">
              <a:latin typeface="+mn-lt"/>
            </a:rPr>
            <a:t>7.4 </a:t>
          </a:r>
          <a:r>
            <a:rPr lang="sv-S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µ</a:t>
          </a:r>
          <a:r>
            <a:rPr lang="sv-SE" sz="1100" baseline="0">
              <a:latin typeface="+mn-lt"/>
            </a:rPr>
            <a:t>l H2O</a:t>
          </a:r>
        </a:p>
        <a:p>
          <a:r>
            <a:rPr lang="sv-SE" sz="1100" baseline="0">
              <a:latin typeface="+mn-lt"/>
            </a:rPr>
            <a:t>1 </a:t>
          </a:r>
          <a:r>
            <a:rPr lang="sv-S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µ</a:t>
          </a:r>
          <a:r>
            <a:rPr lang="sv-SE" sz="1100" baseline="0">
              <a:latin typeface="+mn-lt"/>
            </a:rPr>
            <a:t>l DNA with concentration 10ng</a:t>
          </a:r>
        </a:p>
        <a:p>
          <a:endParaRPr lang="sv-SE" sz="1100" baseline="0"/>
        </a:p>
        <a:p>
          <a:endParaRPr lang="sv-SE" sz="1100"/>
        </a:p>
        <a:p>
          <a:endParaRPr lang="sv-SE" sz="1100"/>
        </a:p>
      </xdr:txBody>
    </xdr:sp>
    <xdr:clientData/>
  </xdr:twoCellAnchor>
  <xdr:twoCellAnchor editAs="oneCell">
    <xdr:from>
      <xdr:col>0</xdr:col>
      <xdr:colOff>12700</xdr:colOff>
      <xdr:row>7</xdr:row>
      <xdr:rowOff>0</xdr:rowOff>
    </xdr:from>
    <xdr:to>
      <xdr:col>3</xdr:col>
      <xdr:colOff>1194809</xdr:colOff>
      <xdr:row>13</xdr:row>
      <xdr:rowOff>117475</xdr:rowOff>
    </xdr:to>
    <xdr:pic>
      <xdr:nvPicPr>
        <xdr:cNvPr id="2" name="Bildobjekt 1">
          <a:extLst>
            <a:ext uri="{FF2B5EF4-FFF2-40B4-BE49-F238E27FC236}">
              <a16:creationId xmlns:a16="http://schemas.microsoft.com/office/drawing/2014/main" id="{00000000-0008-0000-0100-000002000000}"/>
            </a:ext>
            <a:ext uri="{147F2762-F138-4A5C-976F-8EAC2B608ADB}">
              <a16:predDERef xmlns:a16="http://schemas.microsoft.com/office/drawing/2014/main" pre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00" y="2219325"/>
          <a:ext cx="4954009" cy="1260475"/>
        </a:xfrm>
        <a:prstGeom prst="rect">
          <a:avLst/>
        </a:prstGeom>
        <a:solidFill>
          <a:schemeClr val="accent2"/>
        </a:solidFill>
        <a:ln w="6350" cap="sq">
          <a:solidFill>
            <a:srgbClr val="000000"/>
          </a:solidFill>
          <a:prstDash val="solid"/>
          <a:miter lim="800000"/>
        </a:ln>
        <a:effectLst>
          <a:outerShdw blurRad="50800" dist="38100" dir="2700000" algn="tl" rotWithShape="0">
            <a:srgbClr val="000000">
              <a:alpha val="43000"/>
            </a:srgbClr>
          </a:outerShdw>
        </a:effec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9100</xdr:colOff>
      <xdr:row>12</xdr:row>
      <xdr:rowOff>0</xdr:rowOff>
    </xdr:from>
    <xdr:to>
      <xdr:col>2</xdr:col>
      <xdr:colOff>419100</xdr:colOff>
      <xdr:row>17</xdr:row>
      <xdr:rowOff>152400</xdr:rowOff>
    </xdr:to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SpPr txBox="1"/>
      </xdr:nvSpPr>
      <xdr:spPr>
        <a:xfrm>
          <a:off x="419100" y="2619375"/>
          <a:ext cx="2047875" cy="1057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/>
            <a:t>FT21/22 = Field</a:t>
          </a:r>
          <a:r>
            <a:rPr lang="sv-SE" sz="1100" baseline="0"/>
            <a:t> Trial 2021/2022</a:t>
          </a:r>
        </a:p>
        <a:p>
          <a:endParaRPr lang="sv-SE" sz="1100" baseline="0"/>
        </a:p>
        <a:p>
          <a:r>
            <a:rPr lang="sv-SE" sz="1100" baseline="0"/>
            <a:t>FLOW = days to flowering</a:t>
          </a:r>
        </a:p>
        <a:p>
          <a:r>
            <a:rPr lang="sv-SE" sz="1100" baseline="0"/>
            <a:t>HEIGHT = plant height</a:t>
          </a:r>
        </a:p>
        <a:p>
          <a:r>
            <a:rPr lang="sv-SE" sz="1100" baseline="0"/>
            <a:t>MAT = days to maturity</a:t>
          </a:r>
        </a:p>
        <a:p>
          <a:endParaRPr lang="sv-S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tabSelected="1" topLeftCell="A2" workbookViewId="0">
      <selection activeCell="D8" sqref="D8"/>
    </sheetView>
  </sheetViews>
  <sheetFormatPr defaultRowHeight="14.5"/>
  <cols>
    <col min="1" max="1" width="46.7265625" customWidth="1"/>
    <col min="2" max="2" width="31.81640625" customWidth="1"/>
    <col min="3" max="3" width="36.26953125" customWidth="1"/>
  </cols>
  <sheetData>
    <row r="1" spans="1:2" hidden="1"/>
    <row r="2" spans="1:2" ht="162.5" customHeight="1">
      <c r="A2" s="105"/>
      <c r="B2" s="106"/>
    </row>
    <row r="3" spans="1:2" ht="15" thickBot="1">
      <c r="A3" s="62" t="s">
        <v>505</v>
      </c>
      <c r="B3" s="56" t="s">
        <v>506</v>
      </c>
    </row>
    <row r="4" spans="1:2" ht="32" customHeight="1">
      <c r="A4" s="57" t="s">
        <v>507</v>
      </c>
      <c r="B4" s="58" t="s">
        <v>508</v>
      </c>
    </row>
    <row r="5" spans="1:2" ht="23.5" customHeight="1">
      <c r="A5" s="57" t="s">
        <v>509</v>
      </c>
      <c r="B5" s="58" t="s">
        <v>510</v>
      </c>
    </row>
    <row r="6" spans="1:2" ht="28" customHeight="1">
      <c r="A6" s="57" t="s">
        <v>511</v>
      </c>
      <c r="B6" s="59" t="s">
        <v>512</v>
      </c>
    </row>
    <row r="7" spans="1:2" ht="28" customHeight="1">
      <c r="A7" s="57" t="s">
        <v>513</v>
      </c>
      <c r="B7" s="59" t="s">
        <v>514</v>
      </c>
    </row>
    <row r="8" spans="1:2" ht="33" customHeight="1">
      <c r="A8" s="57" t="s">
        <v>515</v>
      </c>
      <c r="B8" s="59" t="s">
        <v>516</v>
      </c>
    </row>
    <row r="9" spans="1:2" ht="34.5" customHeight="1">
      <c r="A9" s="57" t="s">
        <v>517</v>
      </c>
      <c r="B9" s="59" t="s">
        <v>518</v>
      </c>
    </row>
    <row r="10" spans="1:2" ht="28" customHeight="1">
      <c r="A10" s="57" t="s">
        <v>519</v>
      </c>
      <c r="B10" s="58" t="s">
        <v>520</v>
      </c>
    </row>
    <row r="11" spans="1:2" ht="16.5" customHeight="1">
      <c r="A11" s="57" t="s">
        <v>521</v>
      </c>
      <c r="B11" s="59" t="s">
        <v>522</v>
      </c>
    </row>
    <row r="12" spans="1:2" ht="21.5" customHeight="1">
      <c r="A12" s="60" t="s">
        <v>523</v>
      </c>
      <c r="B12" s="61" t="s">
        <v>524</v>
      </c>
    </row>
  </sheetData>
  <mergeCells count="1">
    <mergeCell ref="A2:B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42"/>
  <sheetViews>
    <sheetView workbookViewId="0">
      <selection activeCell="I5" sqref="I5"/>
    </sheetView>
  </sheetViews>
  <sheetFormatPr defaultColWidth="8.7265625" defaultRowHeight="15" customHeight="1"/>
  <cols>
    <col min="1" max="1" width="8.7265625" style="51"/>
    <col min="2" max="2" width="21" style="51" customWidth="1"/>
    <col min="3" max="3" width="26.81640625" style="51" customWidth="1"/>
    <col min="4" max="4" width="31.453125" style="51" customWidth="1"/>
    <col min="5" max="5" width="8.7265625" style="51"/>
    <col min="6" max="7" width="13.81640625" style="51" customWidth="1"/>
    <col min="8" max="8" width="6" style="51" customWidth="1"/>
    <col min="9" max="11" width="8.7265625" style="51"/>
    <col min="12" max="12" width="15.7265625" style="51" customWidth="1"/>
    <col min="13" max="13" width="23.1796875" style="51" customWidth="1"/>
    <col min="14" max="14" width="46.26953125" style="51" customWidth="1"/>
    <col min="15" max="15" width="35.1796875" style="51" customWidth="1"/>
    <col min="16" max="16" width="20.81640625" style="53" customWidth="1"/>
    <col min="17" max="17" width="13.453125" style="53" customWidth="1"/>
    <col min="18" max="18" width="8.7265625" style="51" customWidth="1"/>
    <col min="19" max="19" width="8.7265625" style="51"/>
    <col min="20" max="20" width="8.7265625" style="82"/>
    <col min="21" max="16384" width="8.7265625" style="51"/>
  </cols>
  <sheetData>
    <row r="1" spans="1:21" s="52" customFormat="1" ht="41.25" customHeight="1">
      <c r="A1" s="80" t="s">
        <v>0</v>
      </c>
      <c r="L1" s="66" t="s">
        <v>1</v>
      </c>
      <c r="M1" s="67"/>
      <c r="N1" s="68"/>
      <c r="O1" s="68"/>
      <c r="P1" s="98"/>
      <c r="Q1" s="94"/>
      <c r="R1" s="81"/>
      <c r="T1" s="81"/>
    </row>
    <row r="2" spans="1:21" s="74" customFormat="1" ht="42.5" thickBot="1">
      <c r="A2" s="73" t="s">
        <v>2</v>
      </c>
      <c r="B2" s="73" t="s">
        <v>531</v>
      </c>
      <c r="C2" s="73" t="s">
        <v>3</v>
      </c>
      <c r="D2" s="73" t="s">
        <v>4</v>
      </c>
      <c r="E2" s="73" t="s">
        <v>5</v>
      </c>
      <c r="F2" s="92" t="s">
        <v>6</v>
      </c>
      <c r="G2" s="93"/>
      <c r="H2" s="51"/>
      <c r="I2" s="51"/>
      <c r="J2" s="51"/>
      <c r="K2" s="51"/>
      <c r="L2" s="69" t="s">
        <v>2</v>
      </c>
      <c r="M2" s="65" t="s">
        <v>531</v>
      </c>
      <c r="N2" s="71" t="s">
        <v>3</v>
      </c>
      <c r="O2" s="71" t="s">
        <v>4</v>
      </c>
      <c r="P2" s="99" t="s">
        <v>5</v>
      </c>
      <c r="Q2" s="79"/>
      <c r="R2" s="82"/>
      <c r="U2" s="52"/>
    </row>
    <row r="3" spans="1:21" ht="14.5" thickTop="1">
      <c r="A3" s="64" t="s">
        <v>7</v>
      </c>
      <c r="B3" s="75" t="s">
        <v>8</v>
      </c>
      <c r="C3" s="75" t="s">
        <v>9</v>
      </c>
      <c r="D3" s="64" t="s">
        <v>10</v>
      </c>
      <c r="E3" s="64">
        <v>504</v>
      </c>
      <c r="F3" s="63">
        <v>68</v>
      </c>
      <c r="L3" s="69" t="s">
        <v>42</v>
      </c>
      <c r="M3" s="70">
        <v>0</v>
      </c>
      <c r="N3" s="70" t="s">
        <v>17</v>
      </c>
      <c r="O3" s="70" t="s">
        <v>16</v>
      </c>
      <c r="P3" s="100">
        <v>880</v>
      </c>
      <c r="Q3" s="79"/>
      <c r="R3" s="82"/>
      <c r="U3" s="74"/>
    </row>
    <row r="4" spans="1:21" ht="14">
      <c r="A4" s="63" t="s">
        <v>15</v>
      </c>
      <c r="B4" s="83" t="s">
        <v>504</v>
      </c>
      <c r="C4" s="83" t="s">
        <v>16</v>
      </c>
      <c r="D4" s="84" t="s">
        <v>17</v>
      </c>
      <c r="E4" s="63">
        <v>880</v>
      </c>
      <c r="F4" s="63" t="s">
        <v>18</v>
      </c>
      <c r="L4" s="69" t="s">
        <v>43</v>
      </c>
      <c r="M4" s="69">
        <v>0</v>
      </c>
      <c r="N4" s="69" t="s">
        <v>16</v>
      </c>
      <c r="O4" s="69" t="s">
        <v>44</v>
      </c>
      <c r="P4" s="101">
        <v>548</v>
      </c>
      <c r="Q4" s="77"/>
      <c r="R4" s="95"/>
    </row>
    <row r="5" spans="1:21" ht="14">
      <c r="A5" s="63" t="s">
        <v>23</v>
      </c>
      <c r="B5" s="85" t="s">
        <v>24</v>
      </c>
      <c r="C5" s="85" t="s">
        <v>25</v>
      </c>
      <c r="D5" s="63" t="s">
        <v>26</v>
      </c>
      <c r="E5" s="63">
        <v>574</v>
      </c>
      <c r="F5" s="63">
        <v>68</v>
      </c>
      <c r="L5" s="69" t="s">
        <v>27</v>
      </c>
      <c r="M5" s="69" t="s">
        <v>28</v>
      </c>
      <c r="N5" s="69" t="s">
        <v>29</v>
      </c>
      <c r="O5" s="69" t="s">
        <v>30</v>
      </c>
      <c r="P5" s="101">
        <v>1242</v>
      </c>
      <c r="Q5" s="77"/>
      <c r="R5" s="95"/>
    </row>
    <row r="6" spans="1:21" ht="14.5">
      <c r="A6" s="63"/>
      <c r="B6" s="85"/>
      <c r="C6" s="85"/>
      <c r="D6" s="63"/>
      <c r="E6" s="86"/>
      <c r="F6" s="63"/>
      <c r="L6" s="69" t="s">
        <v>19</v>
      </c>
      <c r="M6" s="69" t="s">
        <v>20</v>
      </c>
      <c r="N6" s="69" t="s">
        <v>21</v>
      </c>
      <c r="O6" s="69" t="s">
        <v>22</v>
      </c>
      <c r="P6" s="101">
        <v>935</v>
      </c>
      <c r="Q6" s="77"/>
      <c r="R6" s="95"/>
    </row>
    <row r="7" spans="1:21" ht="14">
      <c r="B7" s="87"/>
      <c r="C7" s="87"/>
      <c r="L7" s="69" t="s">
        <v>53</v>
      </c>
      <c r="M7" s="69" t="s">
        <v>525</v>
      </c>
      <c r="N7" s="69" t="s">
        <v>526</v>
      </c>
      <c r="O7" s="69" t="s">
        <v>527</v>
      </c>
      <c r="P7" s="102">
        <v>500</v>
      </c>
      <c r="Q7" s="77"/>
      <c r="R7" s="95"/>
    </row>
    <row r="8" spans="1:21" ht="14">
      <c r="L8" s="69" t="s">
        <v>34</v>
      </c>
      <c r="M8" s="69" t="s">
        <v>533</v>
      </c>
      <c r="N8" s="69" t="s">
        <v>35</v>
      </c>
      <c r="O8" s="69" t="s">
        <v>36</v>
      </c>
      <c r="P8" s="101">
        <v>1644</v>
      </c>
      <c r="Q8" s="77"/>
      <c r="R8" s="95"/>
    </row>
    <row r="9" spans="1:21" ht="14">
      <c r="L9" s="69" t="s">
        <v>31</v>
      </c>
      <c r="M9" s="69" t="s">
        <v>532</v>
      </c>
      <c r="N9" s="69" t="s">
        <v>32</v>
      </c>
      <c r="O9" s="69" t="s">
        <v>33</v>
      </c>
      <c r="P9" s="101">
        <v>1173</v>
      </c>
      <c r="Q9" s="77"/>
      <c r="R9" s="95"/>
    </row>
    <row r="10" spans="1:21" ht="14">
      <c r="L10" s="69" t="s">
        <v>11</v>
      </c>
      <c r="M10" s="69" t="s">
        <v>12</v>
      </c>
      <c r="N10" s="69" t="s">
        <v>13</v>
      </c>
      <c r="O10" s="69" t="s">
        <v>14</v>
      </c>
      <c r="P10" s="101">
        <v>538</v>
      </c>
      <c r="Q10" s="77"/>
      <c r="R10" s="95"/>
    </row>
    <row r="11" spans="1:21" ht="14">
      <c r="L11" s="69" t="s">
        <v>55</v>
      </c>
      <c r="M11" s="69" t="s">
        <v>530</v>
      </c>
      <c r="N11" s="69" t="s">
        <v>528</v>
      </c>
      <c r="O11" s="69" t="s">
        <v>529</v>
      </c>
      <c r="P11" s="102">
        <v>991</v>
      </c>
      <c r="Q11" s="77"/>
      <c r="R11" s="95"/>
    </row>
    <row r="12" spans="1:21" ht="14">
      <c r="L12" s="69" t="s">
        <v>37</v>
      </c>
      <c r="M12" s="69" t="s">
        <v>534</v>
      </c>
      <c r="N12" s="69" t="s">
        <v>38</v>
      </c>
      <c r="O12" s="69" t="s">
        <v>39</v>
      </c>
      <c r="P12" s="101">
        <v>1646</v>
      </c>
      <c r="Q12" s="77"/>
      <c r="R12" s="76"/>
    </row>
    <row r="13" spans="1:21" ht="14">
      <c r="L13" s="69" t="s">
        <v>40</v>
      </c>
      <c r="M13" s="69" t="s">
        <v>535</v>
      </c>
      <c r="N13" s="69" t="s">
        <v>41</v>
      </c>
      <c r="O13" s="69" t="s">
        <v>17</v>
      </c>
      <c r="P13" s="101">
        <v>459</v>
      </c>
      <c r="Q13" s="77"/>
      <c r="R13" s="76"/>
    </row>
    <row r="14" spans="1:21" ht="14">
      <c r="L14" s="69" t="s">
        <v>45</v>
      </c>
      <c r="M14" s="69" t="s">
        <v>536</v>
      </c>
      <c r="N14" s="69" t="s">
        <v>46</v>
      </c>
      <c r="O14" s="69" t="s">
        <v>47</v>
      </c>
      <c r="P14" s="101">
        <v>750</v>
      </c>
      <c r="Q14" s="77"/>
      <c r="R14" s="76"/>
    </row>
    <row r="15" spans="1:21" ht="14">
      <c r="L15" s="69" t="s">
        <v>48</v>
      </c>
      <c r="M15" s="69" t="s">
        <v>537</v>
      </c>
      <c r="N15" s="69" t="s">
        <v>49</v>
      </c>
      <c r="O15" s="69" t="s">
        <v>50</v>
      </c>
      <c r="P15" s="101">
        <v>1182</v>
      </c>
      <c r="Q15" s="96"/>
      <c r="R15" s="76"/>
    </row>
    <row r="16" spans="1:21" ht="14">
      <c r="A16" s="72" t="s">
        <v>54</v>
      </c>
      <c r="B16" s="63"/>
      <c r="C16" s="63"/>
      <c r="L16" s="69" t="s">
        <v>51</v>
      </c>
      <c r="M16" s="69" t="s">
        <v>537</v>
      </c>
      <c r="N16" s="69" t="s">
        <v>49</v>
      </c>
      <c r="O16" s="69" t="s">
        <v>52</v>
      </c>
      <c r="P16" s="101">
        <v>1497</v>
      </c>
      <c r="Q16" s="96"/>
      <c r="R16" s="76"/>
    </row>
    <row r="17" spans="1:22" ht="14">
      <c r="A17" s="88" t="s">
        <v>56</v>
      </c>
      <c r="B17" s="88" t="s">
        <v>57</v>
      </c>
      <c r="C17" s="88" t="s">
        <v>58</v>
      </c>
      <c r="L17" s="76"/>
      <c r="M17" s="76"/>
      <c r="N17" s="76"/>
      <c r="O17" s="76"/>
      <c r="P17" s="77"/>
      <c r="Q17" s="77"/>
      <c r="R17" s="76"/>
    </row>
    <row r="18" spans="1:22" ht="28">
      <c r="A18" s="88" t="s">
        <v>59</v>
      </c>
      <c r="B18" s="88">
        <v>105</v>
      </c>
      <c r="C18" s="88"/>
      <c r="L18" s="76"/>
      <c r="M18" s="76"/>
      <c r="N18" s="76"/>
      <c r="O18" s="76"/>
      <c r="P18" s="77"/>
      <c r="Q18" s="77"/>
      <c r="R18" s="76"/>
    </row>
    <row r="19" spans="1:22" ht="14">
      <c r="A19" s="88" t="s">
        <v>60</v>
      </c>
      <c r="B19" s="88">
        <v>98</v>
      </c>
      <c r="C19" s="88" t="s">
        <v>61</v>
      </c>
      <c r="L19" s="76"/>
      <c r="M19" s="76"/>
      <c r="N19" s="76"/>
      <c r="O19" s="76"/>
      <c r="P19" s="77"/>
      <c r="Q19" s="77"/>
      <c r="R19" s="76"/>
      <c r="V19" s="52"/>
    </row>
    <row r="20" spans="1:22" ht="28">
      <c r="A20" s="88" t="s">
        <v>62</v>
      </c>
      <c r="B20" s="88">
        <v>98</v>
      </c>
      <c r="C20" s="88" t="s">
        <v>63</v>
      </c>
      <c r="D20" s="89"/>
      <c r="L20" s="76"/>
      <c r="M20" s="76"/>
      <c r="N20" s="76"/>
      <c r="O20" s="76"/>
      <c r="P20" s="77"/>
      <c r="Q20" s="77"/>
      <c r="R20" s="76"/>
      <c r="V20" s="74"/>
    </row>
    <row r="21" spans="1:22" ht="28">
      <c r="A21" s="88" t="s">
        <v>64</v>
      </c>
      <c r="B21" s="90" t="s">
        <v>65</v>
      </c>
      <c r="C21" s="88" t="s">
        <v>61</v>
      </c>
      <c r="D21" s="89"/>
      <c r="L21" s="76"/>
      <c r="M21" s="76"/>
      <c r="N21" s="76"/>
      <c r="O21" s="76"/>
      <c r="P21" s="77"/>
      <c r="Q21" s="77"/>
      <c r="R21" s="76"/>
    </row>
    <row r="22" spans="1:22" ht="14">
      <c r="A22" s="88" t="s">
        <v>66</v>
      </c>
      <c r="B22" s="88">
        <v>72</v>
      </c>
      <c r="C22" s="88" t="s">
        <v>61</v>
      </c>
      <c r="D22" s="89"/>
      <c r="L22" s="78"/>
      <c r="M22" s="76"/>
      <c r="N22" s="76"/>
      <c r="O22" s="76"/>
      <c r="P22" s="77"/>
      <c r="Q22" s="97"/>
      <c r="R22" s="76"/>
    </row>
    <row r="23" spans="1:22" ht="14">
      <c r="A23" s="91" t="s">
        <v>67</v>
      </c>
      <c r="B23" s="91">
        <v>72</v>
      </c>
      <c r="C23" s="91" t="s">
        <v>68</v>
      </c>
      <c r="D23" s="89"/>
    </row>
    <row r="24" spans="1:22" ht="14">
      <c r="A24" s="91" t="s">
        <v>69</v>
      </c>
      <c r="B24" s="91">
        <v>12</v>
      </c>
      <c r="C24" s="91" t="s">
        <v>70</v>
      </c>
      <c r="D24" s="89"/>
    </row>
    <row r="25" spans="1:22" ht="34" customHeight="1">
      <c r="D25" s="89"/>
    </row>
    <row r="26" spans="1:22" ht="20.149999999999999" customHeight="1">
      <c r="D26" s="89"/>
    </row>
    <row r="27" spans="1:22" ht="26.15" customHeight="1">
      <c r="D27" s="89"/>
    </row>
    <row r="28" spans="1:22" ht="14"/>
    <row r="29" spans="1:22" ht="14"/>
    <row r="30" spans="1:22" ht="14">
      <c r="P30" s="79"/>
      <c r="Q30" s="79"/>
    </row>
    <row r="31" spans="1:22" ht="14"/>
    <row r="32" spans="1:22" ht="14"/>
    <row r="33" ht="14"/>
    <row r="34" ht="14"/>
    <row r="35" ht="14"/>
    <row r="36" ht="14.15" customHeight="1"/>
    <row r="37" ht="14"/>
    <row r="38" ht="14"/>
    <row r="39" ht="14"/>
    <row r="40" ht="14"/>
    <row r="41" ht="14"/>
    <row r="42" ht="14.15" customHeight="1"/>
  </sheetData>
  <sortState xmlns:xlrd2="http://schemas.microsoft.com/office/spreadsheetml/2017/richdata2" ref="L3:P16">
    <sortCondition ref="M3:M16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96"/>
  <sheetViews>
    <sheetView topLeftCell="B74" zoomScale="86" zoomScaleNormal="86" workbookViewId="0">
      <selection activeCell="D76" sqref="D76:E96"/>
    </sheetView>
  </sheetViews>
  <sheetFormatPr defaultRowHeight="15.5"/>
  <cols>
    <col min="1" max="1" width="19.453125" style="47" customWidth="1"/>
    <col min="2" max="2" width="21.54296875" style="49" customWidth="1"/>
    <col min="3" max="3" width="17.1796875" style="49" customWidth="1"/>
    <col min="4" max="4" width="5.26953125" customWidth="1"/>
    <col min="5" max="5" width="245.1796875" bestFit="1" customWidth="1"/>
  </cols>
  <sheetData>
    <row r="1" spans="1:5" s="46" customFormat="1" ht="36.65" customHeight="1">
      <c r="A1" s="50" t="s">
        <v>71</v>
      </c>
      <c r="B1" s="46" t="s">
        <v>72</v>
      </c>
      <c r="C1" s="46" t="s">
        <v>73</v>
      </c>
      <c r="D1" s="46" t="s">
        <v>74</v>
      </c>
      <c r="E1" s="46" t="s">
        <v>75</v>
      </c>
    </row>
    <row r="2" spans="1:5">
      <c r="A2" s="48" t="s">
        <v>76</v>
      </c>
      <c r="B2" s="47" t="s">
        <v>77</v>
      </c>
      <c r="C2" s="47" t="s">
        <v>78</v>
      </c>
      <c r="D2" s="47">
        <f t="shared" ref="D2:D64" si="0">LEN(E2)</f>
        <v>177</v>
      </c>
      <c r="E2" s="54" t="s">
        <v>79</v>
      </c>
    </row>
    <row r="3" spans="1:5">
      <c r="B3" s="47" t="s">
        <v>80</v>
      </c>
      <c r="C3" s="47" t="s">
        <v>81</v>
      </c>
      <c r="D3" s="47">
        <f t="shared" si="0"/>
        <v>175</v>
      </c>
      <c r="E3" s="54" t="s">
        <v>82</v>
      </c>
    </row>
    <row r="4" spans="1:5">
      <c r="B4" s="47" t="s">
        <v>83</v>
      </c>
      <c r="C4" s="47" t="s">
        <v>84</v>
      </c>
      <c r="D4" s="47">
        <f t="shared" si="0"/>
        <v>175</v>
      </c>
      <c r="E4" s="55" t="s">
        <v>85</v>
      </c>
    </row>
    <row r="5" spans="1:5">
      <c r="B5" s="47" t="s">
        <v>86</v>
      </c>
      <c r="C5" s="47" t="s">
        <v>87</v>
      </c>
      <c r="D5" s="47">
        <f t="shared" si="0"/>
        <v>173</v>
      </c>
      <c r="E5" s="54" t="s">
        <v>88</v>
      </c>
    </row>
    <row r="6" spans="1:5">
      <c r="B6" s="47" t="s">
        <v>89</v>
      </c>
      <c r="C6" s="47" t="s">
        <v>90</v>
      </c>
      <c r="D6" s="47">
        <f t="shared" si="0"/>
        <v>177</v>
      </c>
      <c r="E6" s="54" t="s">
        <v>91</v>
      </c>
    </row>
    <row r="7" spans="1:5">
      <c r="B7" s="47" t="s">
        <v>92</v>
      </c>
      <c r="C7" s="47" t="s">
        <v>93</v>
      </c>
      <c r="D7" s="47">
        <f t="shared" si="0"/>
        <v>175</v>
      </c>
      <c r="E7" s="55" t="s">
        <v>94</v>
      </c>
    </row>
    <row r="8" spans="1:5">
      <c r="A8" s="48" t="s">
        <v>95</v>
      </c>
      <c r="B8" s="47" t="s">
        <v>96</v>
      </c>
      <c r="C8" s="47" t="s">
        <v>97</v>
      </c>
      <c r="D8" s="47">
        <f t="shared" ref="D8:D22" si="1">LEN(E8)</f>
        <v>172</v>
      </c>
      <c r="E8" s="54" t="s">
        <v>98</v>
      </c>
    </row>
    <row r="9" spans="1:5">
      <c r="B9" s="47" t="s">
        <v>99</v>
      </c>
      <c r="C9" s="47" t="s">
        <v>100</v>
      </c>
      <c r="D9" s="47">
        <f t="shared" si="1"/>
        <v>162</v>
      </c>
      <c r="E9" s="55" t="s">
        <v>101</v>
      </c>
    </row>
    <row r="10" spans="1:5">
      <c r="B10" s="47" t="s">
        <v>102</v>
      </c>
      <c r="C10" s="47" t="s">
        <v>103</v>
      </c>
      <c r="D10" s="47">
        <f t="shared" si="1"/>
        <v>188</v>
      </c>
      <c r="E10" s="55" t="s">
        <v>104</v>
      </c>
    </row>
    <row r="11" spans="1:5">
      <c r="B11" s="47" t="s">
        <v>105</v>
      </c>
      <c r="C11" s="47" t="s">
        <v>106</v>
      </c>
      <c r="D11" s="47">
        <f t="shared" si="1"/>
        <v>176</v>
      </c>
      <c r="E11" s="55" t="s">
        <v>107</v>
      </c>
    </row>
    <row r="12" spans="1:5">
      <c r="B12" s="47" t="s">
        <v>108</v>
      </c>
      <c r="C12" s="47" t="s">
        <v>109</v>
      </c>
      <c r="D12" s="47">
        <f t="shared" si="1"/>
        <v>177</v>
      </c>
      <c r="E12" s="55" t="s">
        <v>110</v>
      </c>
    </row>
    <row r="13" spans="1:5">
      <c r="B13" s="47" t="s">
        <v>111</v>
      </c>
      <c r="C13" s="47" t="s">
        <v>112</v>
      </c>
      <c r="D13" s="47">
        <f t="shared" si="1"/>
        <v>176</v>
      </c>
      <c r="E13" s="55" t="s">
        <v>113</v>
      </c>
    </row>
    <row r="14" spans="1:5">
      <c r="B14" s="47" t="s">
        <v>114</v>
      </c>
      <c r="C14" s="47" t="s">
        <v>115</v>
      </c>
      <c r="D14" s="47">
        <f t="shared" si="1"/>
        <v>176</v>
      </c>
      <c r="E14" s="55" t="s">
        <v>116</v>
      </c>
    </row>
    <row r="15" spans="1:5">
      <c r="B15" s="47" t="s">
        <v>117</v>
      </c>
      <c r="C15" s="47" t="s">
        <v>118</v>
      </c>
      <c r="D15" s="47">
        <f t="shared" si="1"/>
        <v>178</v>
      </c>
      <c r="E15" s="55" t="s">
        <v>119</v>
      </c>
    </row>
    <row r="16" spans="1:5">
      <c r="B16" s="47" t="s">
        <v>120</v>
      </c>
      <c r="C16" s="47" t="s">
        <v>121</v>
      </c>
      <c r="D16" s="47">
        <f t="shared" si="1"/>
        <v>178</v>
      </c>
      <c r="E16" s="55" t="s">
        <v>122</v>
      </c>
    </row>
    <row r="17" spans="1:5">
      <c r="B17" s="47" t="s">
        <v>123</v>
      </c>
      <c r="C17" s="47" t="s">
        <v>124</v>
      </c>
      <c r="D17" s="47">
        <f t="shared" si="1"/>
        <v>178</v>
      </c>
      <c r="E17" s="55" t="s">
        <v>125</v>
      </c>
    </row>
    <row r="18" spans="1:5">
      <c r="B18" s="47" t="s">
        <v>126</v>
      </c>
      <c r="C18" s="47" t="s">
        <v>127</v>
      </c>
      <c r="D18" s="47">
        <f t="shared" si="1"/>
        <v>174</v>
      </c>
      <c r="E18" s="55" t="s">
        <v>128</v>
      </c>
    </row>
    <row r="19" spans="1:5">
      <c r="B19" s="47" t="s">
        <v>129</v>
      </c>
      <c r="C19" s="47" t="s">
        <v>130</v>
      </c>
      <c r="D19" s="47">
        <f t="shared" si="1"/>
        <v>181</v>
      </c>
      <c r="E19" s="54" t="s">
        <v>131</v>
      </c>
    </row>
    <row r="20" spans="1:5">
      <c r="B20" s="47" t="s">
        <v>132</v>
      </c>
      <c r="C20" s="47" t="s">
        <v>133</v>
      </c>
      <c r="D20" s="47">
        <f t="shared" si="1"/>
        <v>174</v>
      </c>
      <c r="E20" s="54" t="s">
        <v>134</v>
      </c>
    </row>
    <row r="21" spans="1:5">
      <c r="B21" s="47" t="s">
        <v>135</v>
      </c>
      <c r="C21" s="47" t="s">
        <v>136</v>
      </c>
      <c r="D21" s="47">
        <f t="shared" si="1"/>
        <v>173</v>
      </c>
      <c r="E21" s="54" t="s">
        <v>137</v>
      </c>
    </row>
    <row r="22" spans="1:5">
      <c r="B22" s="47" t="s">
        <v>138</v>
      </c>
      <c r="C22" s="47" t="s">
        <v>139</v>
      </c>
      <c r="D22" s="47">
        <f t="shared" si="1"/>
        <v>173</v>
      </c>
      <c r="E22" s="54" t="s">
        <v>140</v>
      </c>
    </row>
    <row r="23" spans="1:5" ht="15" customHeight="1">
      <c r="A23" s="47" t="s">
        <v>141</v>
      </c>
      <c r="B23" s="47" t="s">
        <v>142</v>
      </c>
      <c r="C23" s="47" t="s">
        <v>143</v>
      </c>
      <c r="D23" s="47">
        <f t="shared" si="0"/>
        <v>174</v>
      </c>
      <c r="E23" s="54" t="s">
        <v>144</v>
      </c>
    </row>
    <row r="24" spans="1:5">
      <c r="B24" s="47" t="s">
        <v>145</v>
      </c>
      <c r="C24" s="47" t="s">
        <v>146</v>
      </c>
      <c r="D24" s="47">
        <f t="shared" si="0"/>
        <v>178</v>
      </c>
      <c r="E24" s="55" t="s">
        <v>147</v>
      </c>
    </row>
    <row r="25" spans="1:5">
      <c r="B25" s="47" t="s">
        <v>148</v>
      </c>
      <c r="C25" s="47" t="s">
        <v>149</v>
      </c>
      <c r="D25" s="47">
        <f t="shared" si="0"/>
        <v>133</v>
      </c>
      <c r="E25" s="55" t="s">
        <v>150</v>
      </c>
    </row>
    <row r="26" spans="1:5">
      <c r="B26" s="47" t="s">
        <v>151</v>
      </c>
      <c r="C26" s="47" t="s">
        <v>152</v>
      </c>
      <c r="D26" s="47">
        <f t="shared" si="0"/>
        <v>179</v>
      </c>
      <c r="E26" s="55" t="s">
        <v>153</v>
      </c>
    </row>
    <row r="27" spans="1:5">
      <c r="B27" s="47" t="s">
        <v>154</v>
      </c>
      <c r="C27" s="47" t="s">
        <v>155</v>
      </c>
      <c r="D27" s="47">
        <f t="shared" si="0"/>
        <v>174</v>
      </c>
      <c r="E27" s="55" t="s">
        <v>156</v>
      </c>
    </row>
    <row r="28" spans="1:5">
      <c r="B28" s="47" t="s">
        <v>157</v>
      </c>
      <c r="C28" s="47" t="s">
        <v>158</v>
      </c>
      <c r="D28" s="47">
        <f t="shared" si="0"/>
        <v>177</v>
      </c>
      <c r="E28" s="55" t="s">
        <v>159</v>
      </c>
    </row>
    <row r="29" spans="1:5">
      <c r="B29" s="47" t="s">
        <v>160</v>
      </c>
      <c r="C29" s="47" t="s">
        <v>161</v>
      </c>
      <c r="D29" s="47">
        <f t="shared" si="0"/>
        <v>176</v>
      </c>
      <c r="E29" s="55" t="s">
        <v>162</v>
      </c>
    </row>
    <row r="30" spans="1:5">
      <c r="B30" s="47" t="s">
        <v>163</v>
      </c>
      <c r="C30" s="47" t="s">
        <v>164</v>
      </c>
      <c r="D30" s="47">
        <f t="shared" si="0"/>
        <v>174</v>
      </c>
      <c r="E30" s="54" t="s">
        <v>165</v>
      </c>
    </row>
    <row r="31" spans="1:5">
      <c r="B31" s="47" t="s">
        <v>166</v>
      </c>
      <c r="C31" s="47" t="s">
        <v>167</v>
      </c>
      <c r="D31" s="47">
        <f t="shared" si="0"/>
        <v>175</v>
      </c>
      <c r="E31" s="54" t="s">
        <v>168</v>
      </c>
    </row>
    <row r="32" spans="1:5">
      <c r="B32" s="47" t="s">
        <v>169</v>
      </c>
      <c r="C32" s="47" t="s">
        <v>170</v>
      </c>
      <c r="D32" s="47">
        <f t="shared" si="0"/>
        <v>174</v>
      </c>
      <c r="E32" s="54" t="s">
        <v>171</v>
      </c>
    </row>
    <row r="33" spans="1:5">
      <c r="B33" s="47" t="s">
        <v>172</v>
      </c>
      <c r="C33" s="47" t="s">
        <v>173</v>
      </c>
      <c r="D33" s="47">
        <f t="shared" si="0"/>
        <v>174</v>
      </c>
      <c r="E33" s="54" t="s">
        <v>174</v>
      </c>
    </row>
    <row r="34" spans="1:5">
      <c r="A34" s="47" t="s">
        <v>175</v>
      </c>
      <c r="B34" s="47" t="s">
        <v>176</v>
      </c>
      <c r="C34" s="47" t="s">
        <v>177</v>
      </c>
      <c r="D34" s="47">
        <f t="shared" si="0"/>
        <v>172</v>
      </c>
      <c r="E34" s="54" t="s">
        <v>178</v>
      </c>
    </row>
    <row r="35" spans="1:5">
      <c r="B35" s="47" t="s">
        <v>179</v>
      </c>
      <c r="C35" s="47" t="s">
        <v>180</v>
      </c>
      <c r="D35" s="47">
        <f t="shared" si="0"/>
        <v>174</v>
      </c>
      <c r="E35" s="55" t="s">
        <v>181</v>
      </c>
    </row>
    <row r="36" spans="1:5">
      <c r="B36" s="47" t="s">
        <v>182</v>
      </c>
      <c r="C36" s="47" t="s">
        <v>183</v>
      </c>
      <c r="D36" s="47">
        <f t="shared" si="0"/>
        <v>130</v>
      </c>
      <c r="E36" s="55" t="s">
        <v>184</v>
      </c>
    </row>
    <row r="37" spans="1:5">
      <c r="B37" s="47" t="s">
        <v>185</v>
      </c>
      <c r="C37" s="47" t="s">
        <v>186</v>
      </c>
      <c r="D37" s="47">
        <f t="shared" si="0"/>
        <v>178</v>
      </c>
      <c r="E37" s="55" t="s">
        <v>187</v>
      </c>
    </row>
    <row r="38" spans="1:5">
      <c r="B38" s="47" t="s">
        <v>188</v>
      </c>
      <c r="C38" s="47" t="s">
        <v>189</v>
      </c>
      <c r="D38" s="47">
        <f t="shared" si="0"/>
        <v>178</v>
      </c>
      <c r="E38" s="55" t="s">
        <v>190</v>
      </c>
    </row>
    <row r="39" spans="1:5">
      <c r="B39" s="47" t="s">
        <v>191</v>
      </c>
      <c r="C39" s="47" t="s">
        <v>192</v>
      </c>
      <c r="D39" s="47">
        <f t="shared" si="0"/>
        <v>224</v>
      </c>
      <c r="E39" s="55" t="s">
        <v>193</v>
      </c>
    </row>
    <row r="40" spans="1:5">
      <c r="B40" s="47" t="s">
        <v>194</v>
      </c>
      <c r="C40" s="47" t="s">
        <v>195</v>
      </c>
      <c r="D40" s="47">
        <f t="shared" si="0"/>
        <v>221</v>
      </c>
      <c r="E40" s="55" t="s">
        <v>196</v>
      </c>
    </row>
    <row r="41" spans="1:5">
      <c r="B41" s="47" t="s">
        <v>197</v>
      </c>
      <c r="C41" s="47" t="s">
        <v>198</v>
      </c>
      <c r="D41" s="47">
        <f t="shared" si="0"/>
        <v>172</v>
      </c>
      <c r="E41" s="54" t="s">
        <v>199</v>
      </c>
    </row>
    <row r="42" spans="1:5">
      <c r="B42" s="47" t="s">
        <v>200</v>
      </c>
      <c r="C42" s="47" t="s">
        <v>201</v>
      </c>
      <c r="D42" s="47">
        <f t="shared" si="0"/>
        <v>173</v>
      </c>
      <c r="E42" s="54" t="s">
        <v>202</v>
      </c>
    </row>
    <row r="43" spans="1:5">
      <c r="B43" s="47" t="s">
        <v>203</v>
      </c>
      <c r="C43" s="47" t="s">
        <v>204</v>
      </c>
      <c r="D43" s="47">
        <f t="shared" si="0"/>
        <v>174</v>
      </c>
      <c r="E43" s="54" t="s">
        <v>205</v>
      </c>
    </row>
    <row r="44" spans="1:5">
      <c r="B44" s="47" t="s">
        <v>206</v>
      </c>
      <c r="C44" s="47" t="s">
        <v>207</v>
      </c>
      <c r="D44" s="47">
        <f t="shared" si="0"/>
        <v>173</v>
      </c>
      <c r="E44" s="54" t="s">
        <v>208</v>
      </c>
    </row>
    <row r="45" spans="1:5">
      <c r="A45" s="47" t="s">
        <v>209</v>
      </c>
      <c r="B45" s="48" t="s">
        <v>210</v>
      </c>
      <c r="C45" s="48" t="s">
        <v>211</v>
      </c>
      <c r="D45" s="47">
        <f t="shared" si="0"/>
        <v>176</v>
      </c>
      <c r="E45" s="54" t="s">
        <v>212</v>
      </c>
    </row>
    <row r="46" spans="1:5">
      <c r="B46" s="48" t="s">
        <v>213</v>
      </c>
      <c r="C46" s="48" t="s">
        <v>214</v>
      </c>
      <c r="D46" s="47">
        <f t="shared" si="0"/>
        <v>177</v>
      </c>
      <c r="E46" s="54" t="s">
        <v>215</v>
      </c>
    </row>
    <row r="47" spans="1:5">
      <c r="B47" s="48" t="s">
        <v>216</v>
      </c>
      <c r="C47" s="48" t="s">
        <v>217</v>
      </c>
      <c r="D47" s="47">
        <f t="shared" si="0"/>
        <v>175</v>
      </c>
      <c r="E47" s="54" t="s">
        <v>218</v>
      </c>
    </row>
    <row r="48" spans="1:5">
      <c r="B48" s="48" t="s">
        <v>219</v>
      </c>
      <c r="C48" s="48" t="s">
        <v>220</v>
      </c>
      <c r="D48" s="47">
        <f t="shared" si="0"/>
        <v>173</v>
      </c>
      <c r="E48" s="54" t="s">
        <v>221</v>
      </c>
    </row>
    <row r="49" spans="1:5">
      <c r="B49" s="48" t="s">
        <v>222</v>
      </c>
      <c r="C49" s="48" t="s">
        <v>223</v>
      </c>
      <c r="D49" s="47">
        <f t="shared" si="0"/>
        <v>178</v>
      </c>
      <c r="E49" s="54" t="s">
        <v>224</v>
      </c>
    </row>
    <row r="50" spans="1:5">
      <c r="B50" s="48" t="s">
        <v>225</v>
      </c>
      <c r="C50" s="48" t="s">
        <v>226</v>
      </c>
      <c r="D50" s="47">
        <f t="shared" si="0"/>
        <v>171</v>
      </c>
      <c r="E50" s="54" t="s">
        <v>227</v>
      </c>
    </row>
    <row r="51" spans="1:5">
      <c r="B51" s="48" t="s">
        <v>228</v>
      </c>
      <c r="C51" s="48" t="s">
        <v>229</v>
      </c>
      <c r="D51" s="47">
        <f t="shared" si="0"/>
        <v>174</v>
      </c>
      <c r="E51" s="54" t="s">
        <v>230</v>
      </c>
    </row>
    <row r="52" spans="1:5">
      <c r="B52" s="48" t="s">
        <v>231</v>
      </c>
      <c r="C52" s="48" t="s">
        <v>232</v>
      </c>
      <c r="D52" s="47">
        <f t="shared" si="0"/>
        <v>173</v>
      </c>
      <c r="E52" s="54" t="s">
        <v>233</v>
      </c>
    </row>
    <row r="53" spans="1:5">
      <c r="B53" s="48" t="s">
        <v>234</v>
      </c>
      <c r="C53" s="48" t="s">
        <v>235</v>
      </c>
      <c r="D53" s="47">
        <f t="shared" si="0"/>
        <v>177</v>
      </c>
      <c r="E53" s="54" t="s">
        <v>236</v>
      </c>
    </row>
    <row r="54" spans="1:5">
      <c r="B54" s="48" t="s">
        <v>237</v>
      </c>
      <c r="C54" s="48" t="s">
        <v>238</v>
      </c>
      <c r="D54" s="47">
        <f t="shared" si="0"/>
        <v>172</v>
      </c>
      <c r="E54" s="54" t="s">
        <v>239</v>
      </c>
    </row>
    <row r="55" spans="1:5">
      <c r="B55" s="48" t="s">
        <v>240</v>
      </c>
      <c r="C55" s="48" t="s">
        <v>241</v>
      </c>
      <c r="D55" s="47">
        <f t="shared" si="0"/>
        <v>173</v>
      </c>
      <c r="E55" s="54" t="s">
        <v>242</v>
      </c>
    </row>
    <row r="56" spans="1:5">
      <c r="A56" s="47" t="s">
        <v>243</v>
      </c>
      <c r="B56" s="48" t="s">
        <v>244</v>
      </c>
      <c r="C56" s="48" t="s">
        <v>245</v>
      </c>
      <c r="D56" s="47">
        <f t="shared" si="0"/>
        <v>176</v>
      </c>
      <c r="E56" s="54" t="s">
        <v>246</v>
      </c>
    </row>
    <row r="57" spans="1:5">
      <c r="B57" s="48" t="s">
        <v>247</v>
      </c>
      <c r="C57" s="48" t="s">
        <v>248</v>
      </c>
      <c r="D57" s="47">
        <f t="shared" si="0"/>
        <v>173</v>
      </c>
      <c r="E57" s="54" t="s">
        <v>249</v>
      </c>
    </row>
    <row r="58" spans="1:5">
      <c r="B58" s="48" t="s">
        <v>250</v>
      </c>
      <c r="C58" s="48" t="s">
        <v>251</v>
      </c>
      <c r="D58" s="47">
        <f t="shared" si="0"/>
        <v>176</v>
      </c>
      <c r="E58" s="54" t="s">
        <v>252</v>
      </c>
    </row>
    <row r="59" spans="1:5">
      <c r="B59" s="48" t="s">
        <v>253</v>
      </c>
      <c r="C59" s="48" t="s">
        <v>254</v>
      </c>
      <c r="D59" s="47">
        <f t="shared" si="0"/>
        <v>176</v>
      </c>
      <c r="E59" s="54" t="s">
        <v>255</v>
      </c>
    </row>
    <row r="60" spans="1:5">
      <c r="B60" s="48" t="s">
        <v>256</v>
      </c>
      <c r="C60" s="48" t="s">
        <v>257</v>
      </c>
      <c r="D60" s="47">
        <f t="shared" si="0"/>
        <v>64</v>
      </c>
      <c r="E60" s="54" t="s">
        <v>258</v>
      </c>
    </row>
    <row r="61" spans="1:5">
      <c r="B61" s="48" t="s">
        <v>259</v>
      </c>
      <c r="C61" s="48" t="s">
        <v>260</v>
      </c>
      <c r="D61" s="47">
        <f t="shared" si="0"/>
        <v>175</v>
      </c>
      <c r="E61" s="54" t="s">
        <v>261</v>
      </c>
    </row>
    <row r="62" spans="1:5">
      <c r="B62" s="48" t="s">
        <v>262</v>
      </c>
      <c r="C62" s="48" t="s">
        <v>263</v>
      </c>
      <c r="D62" s="47">
        <f t="shared" si="0"/>
        <v>175</v>
      </c>
      <c r="E62" s="54" t="s">
        <v>264</v>
      </c>
    </row>
    <row r="63" spans="1:5">
      <c r="B63" s="48" t="s">
        <v>265</v>
      </c>
      <c r="C63" s="48" t="s">
        <v>266</v>
      </c>
      <c r="D63" s="47">
        <f t="shared" si="0"/>
        <v>172</v>
      </c>
      <c r="E63" s="54" t="s">
        <v>267</v>
      </c>
    </row>
    <row r="64" spans="1:5">
      <c r="B64" s="48" t="s">
        <v>268</v>
      </c>
      <c r="C64" s="48" t="s">
        <v>269</v>
      </c>
      <c r="D64" s="47">
        <f t="shared" si="0"/>
        <v>172</v>
      </c>
      <c r="E64" s="54" t="s">
        <v>270</v>
      </c>
    </row>
    <row r="65" spans="1:5">
      <c r="B65" s="48" t="s">
        <v>271</v>
      </c>
      <c r="C65" s="48" t="s">
        <v>272</v>
      </c>
      <c r="D65" s="47">
        <f t="shared" ref="D65:D75" si="2">LEN(E65)</f>
        <v>175</v>
      </c>
      <c r="E65" s="54" t="s">
        <v>273</v>
      </c>
    </row>
    <row r="66" spans="1:5">
      <c r="B66" s="48" t="s">
        <v>274</v>
      </c>
      <c r="C66" s="48" t="s">
        <v>275</v>
      </c>
      <c r="D66" s="47">
        <f t="shared" si="2"/>
        <v>88</v>
      </c>
      <c r="E66" s="54" t="s">
        <v>276</v>
      </c>
    </row>
    <row r="67" spans="1:5">
      <c r="B67" s="48" t="s">
        <v>277</v>
      </c>
      <c r="C67" s="48" t="s">
        <v>278</v>
      </c>
      <c r="D67" s="47">
        <f t="shared" si="2"/>
        <v>134</v>
      </c>
      <c r="E67" s="54" t="s">
        <v>279</v>
      </c>
    </row>
    <row r="68" spans="1:5">
      <c r="B68" s="48" t="s">
        <v>280</v>
      </c>
      <c r="C68" s="48" t="s">
        <v>281</v>
      </c>
      <c r="D68" s="47">
        <f t="shared" si="2"/>
        <v>243</v>
      </c>
      <c r="E68" s="54" t="s">
        <v>282</v>
      </c>
    </row>
    <row r="69" spans="1:5">
      <c r="B69" s="48" t="s">
        <v>283</v>
      </c>
      <c r="C69" s="48" t="s">
        <v>284</v>
      </c>
      <c r="D69" s="47">
        <f t="shared" si="2"/>
        <v>173</v>
      </c>
      <c r="E69" s="54" t="s">
        <v>285</v>
      </c>
    </row>
    <row r="70" spans="1:5">
      <c r="B70" s="48" t="s">
        <v>286</v>
      </c>
      <c r="C70" s="48" t="s">
        <v>287</v>
      </c>
      <c r="D70" s="47">
        <f t="shared" si="2"/>
        <v>173</v>
      </c>
      <c r="E70" s="54" t="s">
        <v>288</v>
      </c>
    </row>
    <row r="71" spans="1:5">
      <c r="B71" s="48" t="s">
        <v>289</v>
      </c>
      <c r="C71" s="48" t="s">
        <v>290</v>
      </c>
      <c r="D71" s="47">
        <f t="shared" si="2"/>
        <v>174</v>
      </c>
      <c r="E71" s="54" t="s">
        <v>291</v>
      </c>
    </row>
    <row r="72" spans="1:5">
      <c r="B72" s="48" t="s">
        <v>292</v>
      </c>
      <c r="C72" s="48" t="s">
        <v>293</v>
      </c>
      <c r="D72" s="47">
        <f t="shared" si="2"/>
        <v>173</v>
      </c>
      <c r="E72" s="54" t="s">
        <v>294</v>
      </c>
    </row>
    <row r="73" spans="1:5">
      <c r="B73" s="48" t="s">
        <v>295</v>
      </c>
      <c r="C73" s="48" t="s">
        <v>296</v>
      </c>
      <c r="D73" s="47">
        <f t="shared" si="2"/>
        <v>172</v>
      </c>
      <c r="E73" s="54" t="s">
        <v>297</v>
      </c>
    </row>
    <row r="74" spans="1:5">
      <c r="B74" s="48" t="s">
        <v>298</v>
      </c>
      <c r="C74" s="48" t="s">
        <v>299</v>
      </c>
      <c r="D74" s="47">
        <f t="shared" si="2"/>
        <v>99</v>
      </c>
      <c r="E74" s="54" t="s">
        <v>300</v>
      </c>
    </row>
    <row r="75" spans="1:5">
      <c r="B75" s="48" t="s">
        <v>301</v>
      </c>
      <c r="C75" s="48" t="s">
        <v>302</v>
      </c>
      <c r="D75" s="47">
        <f t="shared" si="2"/>
        <v>190</v>
      </c>
      <c r="E75" s="54" t="s">
        <v>303</v>
      </c>
    </row>
    <row r="76" spans="1:5">
      <c r="A76" s="47" t="s">
        <v>304</v>
      </c>
      <c r="B76" s="49" t="s">
        <v>305</v>
      </c>
      <c r="C76" s="49" t="s">
        <v>306</v>
      </c>
      <c r="D76" s="107" t="s">
        <v>307</v>
      </c>
      <c r="E76" s="108"/>
    </row>
    <row r="77" spans="1:5">
      <c r="B77" s="49" t="s">
        <v>308</v>
      </c>
      <c r="C77" s="49" t="s">
        <v>309</v>
      </c>
      <c r="D77" s="108"/>
      <c r="E77" s="108"/>
    </row>
    <row r="78" spans="1:5">
      <c r="B78" s="49" t="s">
        <v>310</v>
      </c>
      <c r="C78" s="49" t="s">
        <v>311</v>
      </c>
      <c r="D78" s="108"/>
      <c r="E78" s="108"/>
    </row>
    <row r="79" spans="1:5">
      <c r="B79" s="49" t="s">
        <v>312</v>
      </c>
      <c r="C79" s="49" t="s">
        <v>313</v>
      </c>
      <c r="D79" s="108"/>
      <c r="E79" s="108"/>
    </row>
    <row r="80" spans="1:5">
      <c r="B80" s="49" t="s">
        <v>314</v>
      </c>
      <c r="C80" s="49" t="s">
        <v>315</v>
      </c>
      <c r="D80" s="108"/>
      <c r="E80" s="108"/>
    </row>
    <row r="81" spans="1:5">
      <c r="B81" s="49" t="s">
        <v>316</v>
      </c>
      <c r="C81" s="49" t="s">
        <v>317</v>
      </c>
      <c r="D81" s="108"/>
      <c r="E81" s="108"/>
    </row>
    <row r="82" spans="1:5">
      <c r="B82" s="49" t="s">
        <v>318</v>
      </c>
      <c r="C82" s="49" t="s">
        <v>319</v>
      </c>
      <c r="D82" s="108"/>
      <c r="E82" s="108"/>
    </row>
    <row r="83" spans="1:5">
      <c r="A83" s="47" t="s">
        <v>320</v>
      </c>
      <c r="B83" s="49" t="s">
        <v>321</v>
      </c>
      <c r="C83" s="49" t="s">
        <v>322</v>
      </c>
      <c r="D83" s="108"/>
      <c r="E83" s="108"/>
    </row>
    <row r="84" spans="1:5">
      <c r="B84" s="49" t="s">
        <v>323</v>
      </c>
      <c r="C84" s="49" t="s">
        <v>324</v>
      </c>
      <c r="D84" s="108"/>
      <c r="E84" s="108"/>
    </row>
    <row r="85" spans="1:5">
      <c r="B85" s="49" t="s">
        <v>325</v>
      </c>
      <c r="C85" s="49" t="s">
        <v>326</v>
      </c>
      <c r="D85" s="108"/>
      <c r="E85" s="108"/>
    </row>
    <row r="86" spans="1:5">
      <c r="B86" s="49" t="s">
        <v>327</v>
      </c>
      <c r="C86" s="49" t="s">
        <v>328</v>
      </c>
      <c r="D86" s="108"/>
      <c r="E86" s="108"/>
    </row>
    <row r="87" spans="1:5">
      <c r="B87" s="49" t="s">
        <v>329</v>
      </c>
      <c r="C87" s="49" t="s">
        <v>330</v>
      </c>
      <c r="D87" s="108"/>
      <c r="E87" s="108"/>
    </row>
    <row r="88" spans="1:5">
      <c r="B88" s="49" t="s">
        <v>331</v>
      </c>
      <c r="C88" s="49" t="s">
        <v>332</v>
      </c>
      <c r="D88" s="108"/>
      <c r="E88" s="108"/>
    </row>
    <row r="89" spans="1:5">
      <c r="B89" s="49" t="s">
        <v>333</v>
      </c>
      <c r="C89" s="49" t="s">
        <v>334</v>
      </c>
      <c r="D89" s="108"/>
      <c r="E89" s="108"/>
    </row>
    <row r="90" spans="1:5">
      <c r="B90" s="49" t="s">
        <v>335</v>
      </c>
      <c r="C90" s="49" t="s">
        <v>336</v>
      </c>
      <c r="D90" s="108"/>
      <c r="E90" s="108"/>
    </row>
    <row r="91" spans="1:5">
      <c r="B91" s="49" t="s">
        <v>337</v>
      </c>
      <c r="C91" s="49" t="s">
        <v>338</v>
      </c>
      <c r="D91" s="108"/>
      <c r="E91" s="108"/>
    </row>
    <row r="92" spans="1:5">
      <c r="B92" s="49" t="s">
        <v>339</v>
      </c>
      <c r="C92" s="49" t="s">
        <v>340</v>
      </c>
      <c r="D92" s="108"/>
      <c r="E92" s="108"/>
    </row>
    <row r="93" spans="1:5">
      <c r="B93" s="49" t="s">
        <v>341</v>
      </c>
      <c r="C93" s="49" t="s">
        <v>342</v>
      </c>
      <c r="D93" s="108"/>
      <c r="E93" s="108"/>
    </row>
    <row r="94" spans="1:5">
      <c r="B94" s="49" t="s">
        <v>343</v>
      </c>
      <c r="C94" s="49" t="s">
        <v>344</v>
      </c>
      <c r="D94" s="108"/>
      <c r="E94" s="108"/>
    </row>
    <row r="95" spans="1:5">
      <c r="B95" s="49" t="s">
        <v>345</v>
      </c>
      <c r="C95" s="49" t="s">
        <v>346</v>
      </c>
      <c r="D95" s="108"/>
      <c r="E95" s="108"/>
    </row>
    <row r="96" spans="1:5">
      <c r="D96" s="108"/>
      <c r="E96" s="108"/>
    </row>
  </sheetData>
  <mergeCells count="1">
    <mergeCell ref="D76:E9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1"/>
  <sheetViews>
    <sheetView workbookViewId="0">
      <selection activeCell="I22" sqref="I22"/>
    </sheetView>
  </sheetViews>
  <sheetFormatPr defaultRowHeight="14.5"/>
  <cols>
    <col min="2" max="2" width="25.1796875" customWidth="1"/>
  </cols>
  <sheetData>
    <row r="1" spans="1:3" s="1" customFormat="1">
      <c r="A1" s="1" t="s">
        <v>347</v>
      </c>
      <c r="B1" s="1" t="s">
        <v>348</v>
      </c>
      <c r="C1" s="1" t="s">
        <v>349</v>
      </c>
    </row>
    <row r="2" spans="1:3">
      <c r="A2">
        <v>1</v>
      </c>
      <c r="B2" s="45" t="s">
        <v>350</v>
      </c>
      <c r="C2">
        <v>20</v>
      </c>
    </row>
    <row r="3" spans="1:3">
      <c r="A3">
        <v>2</v>
      </c>
      <c r="B3" s="45" t="s">
        <v>351</v>
      </c>
      <c r="C3">
        <v>20</v>
      </c>
    </row>
    <row r="4" spans="1:3">
      <c r="A4">
        <v>3</v>
      </c>
      <c r="B4" s="45" t="s">
        <v>352</v>
      </c>
      <c r="C4">
        <v>20</v>
      </c>
    </row>
    <row r="5" spans="1:3">
      <c r="A5">
        <v>4</v>
      </c>
      <c r="B5" s="45" t="s">
        <v>353</v>
      </c>
      <c r="C5">
        <v>20</v>
      </c>
    </row>
    <row r="6" spans="1:3">
      <c r="A6">
        <v>5</v>
      </c>
      <c r="B6" s="45" t="s">
        <v>354</v>
      </c>
      <c r="C6">
        <v>20</v>
      </c>
    </row>
    <row r="7" spans="1:3">
      <c r="A7">
        <v>6</v>
      </c>
      <c r="B7" s="45" t="s">
        <v>355</v>
      </c>
      <c r="C7">
        <v>20</v>
      </c>
    </row>
    <row r="8" spans="1:3">
      <c r="A8">
        <v>7</v>
      </c>
      <c r="B8" s="45" t="s">
        <v>356</v>
      </c>
      <c r="C8">
        <v>16</v>
      </c>
    </row>
    <row r="9" spans="1:3">
      <c r="A9">
        <v>8</v>
      </c>
      <c r="B9" s="45" t="s">
        <v>357</v>
      </c>
      <c r="C9">
        <v>9</v>
      </c>
    </row>
    <row r="10" spans="1:3">
      <c r="A10">
        <v>9</v>
      </c>
      <c r="B10" s="45" t="s">
        <v>358</v>
      </c>
      <c r="C10">
        <v>7</v>
      </c>
    </row>
    <row r="11" spans="1:3">
      <c r="A11">
        <v>10</v>
      </c>
      <c r="B11" s="45" t="s">
        <v>359</v>
      </c>
      <c r="C11">
        <v>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J483"/>
  <sheetViews>
    <sheetView topLeftCell="A19" workbookViewId="0">
      <selection activeCell="F476" sqref="F476"/>
    </sheetView>
  </sheetViews>
  <sheetFormatPr defaultRowHeight="14.5"/>
  <cols>
    <col min="1" max="1" width="0.1796875" customWidth="1"/>
    <col min="2" max="2" width="24.453125" customWidth="1"/>
  </cols>
  <sheetData>
    <row r="1" spans="2:10">
      <c r="B1" s="1" t="s">
        <v>360</v>
      </c>
      <c r="C1" s="1" t="s">
        <v>361</v>
      </c>
      <c r="D1" s="1" t="s">
        <v>362</v>
      </c>
      <c r="E1" s="1" t="s">
        <v>363</v>
      </c>
      <c r="F1" s="1" t="s">
        <v>364</v>
      </c>
      <c r="G1" s="1" t="s">
        <v>365</v>
      </c>
      <c r="H1" s="1" t="s">
        <v>366</v>
      </c>
      <c r="I1" s="1" t="s">
        <v>367</v>
      </c>
      <c r="J1" s="1" t="s">
        <v>368</v>
      </c>
    </row>
    <row r="2" spans="2:10">
      <c r="B2" t="s">
        <v>369</v>
      </c>
      <c r="C2">
        <v>363</v>
      </c>
      <c r="D2">
        <v>367</v>
      </c>
      <c r="E2" t="s">
        <v>370</v>
      </c>
      <c r="F2" t="s">
        <v>371</v>
      </c>
      <c r="G2">
        <v>5</v>
      </c>
      <c r="H2">
        <v>100</v>
      </c>
      <c r="I2" t="s">
        <v>372</v>
      </c>
      <c r="J2" t="s">
        <v>373</v>
      </c>
    </row>
    <row r="3" spans="2:10">
      <c r="B3" t="s">
        <v>369</v>
      </c>
      <c r="C3">
        <v>667</v>
      </c>
      <c r="D3">
        <v>671</v>
      </c>
      <c r="E3" t="s">
        <v>370</v>
      </c>
      <c r="F3" t="s">
        <v>371</v>
      </c>
      <c r="G3">
        <v>5</v>
      </c>
      <c r="H3">
        <v>100</v>
      </c>
      <c r="I3" t="s">
        <v>372</v>
      </c>
      <c r="J3" t="s">
        <v>373</v>
      </c>
    </row>
    <row r="4" spans="2:10">
      <c r="B4" t="s">
        <v>369</v>
      </c>
      <c r="C4">
        <v>754</v>
      </c>
      <c r="D4">
        <v>758</v>
      </c>
      <c r="E4" t="s">
        <v>370</v>
      </c>
      <c r="F4" t="s">
        <v>371</v>
      </c>
      <c r="G4">
        <v>5</v>
      </c>
      <c r="H4">
        <v>100</v>
      </c>
      <c r="I4" t="s">
        <v>372</v>
      </c>
      <c r="J4" t="s">
        <v>373</v>
      </c>
    </row>
    <row r="5" spans="2:10">
      <c r="B5" t="s">
        <v>369</v>
      </c>
      <c r="C5">
        <v>898</v>
      </c>
      <c r="D5">
        <v>902</v>
      </c>
      <c r="E5" t="s">
        <v>370</v>
      </c>
      <c r="F5" t="s">
        <v>371</v>
      </c>
      <c r="G5">
        <v>5</v>
      </c>
      <c r="H5">
        <v>100</v>
      </c>
      <c r="I5" t="s">
        <v>374</v>
      </c>
      <c r="J5" t="s">
        <v>373</v>
      </c>
    </row>
    <row r="6" spans="2:10">
      <c r="B6" t="s">
        <v>369</v>
      </c>
      <c r="C6">
        <v>907</v>
      </c>
      <c r="D6">
        <v>911</v>
      </c>
      <c r="E6" t="s">
        <v>370</v>
      </c>
      <c r="F6" t="s">
        <v>375</v>
      </c>
      <c r="G6">
        <v>5</v>
      </c>
      <c r="H6">
        <v>100</v>
      </c>
      <c r="I6" t="s">
        <v>372</v>
      </c>
      <c r="J6" t="s">
        <v>373</v>
      </c>
    </row>
    <row r="7" spans="2:10">
      <c r="B7" t="s">
        <v>369</v>
      </c>
      <c r="C7">
        <v>184</v>
      </c>
      <c r="D7">
        <v>188</v>
      </c>
      <c r="E7" t="s">
        <v>370</v>
      </c>
      <c r="F7" t="s">
        <v>375</v>
      </c>
      <c r="G7">
        <v>5</v>
      </c>
      <c r="H7">
        <v>100</v>
      </c>
      <c r="I7" t="s">
        <v>374</v>
      </c>
      <c r="J7" t="s">
        <v>373</v>
      </c>
    </row>
    <row r="8" spans="2:10">
      <c r="B8" t="s">
        <v>369</v>
      </c>
      <c r="C8">
        <v>1252</v>
      </c>
      <c r="D8">
        <v>1256</v>
      </c>
      <c r="E8" t="s">
        <v>376</v>
      </c>
      <c r="F8" t="s">
        <v>377</v>
      </c>
      <c r="G8">
        <v>5</v>
      </c>
      <c r="H8">
        <v>100</v>
      </c>
      <c r="I8" t="s">
        <v>374</v>
      </c>
      <c r="J8" t="s">
        <v>373</v>
      </c>
    </row>
    <row r="9" spans="2:10">
      <c r="B9" t="s">
        <v>369</v>
      </c>
      <c r="C9">
        <v>127</v>
      </c>
      <c r="D9">
        <v>131</v>
      </c>
      <c r="E9" t="s">
        <v>376</v>
      </c>
      <c r="F9" t="s">
        <v>377</v>
      </c>
      <c r="G9">
        <v>5</v>
      </c>
      <c r="H9">
        <v>100</v>
      </c>
      <c r="I9" t="s">
        <v>374</v>
      </c>
      <c r="J9" t="s">
        <v>373</v>
      </c>
    </row>
    <row r="10" spans="2:10">
      <c r="B10" t="s">
        <v>369</v>
      </c>
      <c r="C10">
        <v>904</v>
      </c>
      <c r="D10">
        <v>909</v>
      </c>
      <c r="E10" t="s">
        <v>378</v>
      </c>
      <c r="F10" t="s">
        <v>379</v>
      </c>
      <c r="G10">
        <v>6</v>
      </c>
      <c r="H10">
        <v>100</v>
      </c>
      <c r="I10" t="s">
        <v>372</v>
      </c>
      <c r="J10" t="s">
        <v>380</v>
      </c>
    </row>
    <row r="11" spans="2:10">
      <c r="B11" t="s">
        <v>369</v>
      </c>
      <c r="C11">
        <v>1152</v>
      </c>
      <c r="D11">
        <v>1157</v>
      </c>
      <c r="E11" t="s">
        <v>378</v>
      </c>
      <c r="F11" t="s">
        <v>379</v>
      </c>
      <c r="G11">
        <v>6</v>
      </c>
      <c r="H11">
        <v>100</v>
      </c>
      <c r="I11" t="s">
        <v>372</v>
      </c>
      <c r="J11" t="s">
        <v>380</v>
      </c>
    </row>
    <row r="12" spans="2:10">
      <c r="B12" t="s">
        <v>369</v>
      </c>
      <c r="C12">
        <v>314</v>
      </c>
      <c r="D12">
        <v>319</v>
      </c>
      <c r="E12" t="s">
        <v>378</v>
      </c>
      <c r="F12" t="s">
        <v>379</v>
      </c>
      <c r="G12">
        <v>6</v>
      </c>
      <c r="H12">
        <v>100</v>
      </c>
      <c r="I12" t="s">
        <v>374</v>
      </c>
      <c r="J12" t="s">
        <v>380</v>
      </c>
    </row>
    <row r="13" spans="2:10">
      <c r="B13" t="s">
        <v>369</v>
      </c>
      <c r="C13">
        <v>347</v>
      </c>
      <c r="D13">
        <v>352</v>
      </c>
      <c r="E13" t="s">
        <v>381</v>
      </c>
      <c r="F13" t="s">
        <v>382</v>
      </c>
      <c r="G13">
        <v>6</v>
      </c>
      <c r="H13">
        <v>100</v>
      </c>
      <c r="I13" t="s">
        <v>372</v>
      </c>
      <c r="J13" t="s">
        <v>380</v>
      </c>
    </row>
    <row r="14" spans="2:10">
      <c r="B14" t="s">
        <v>369</v>
      </c>
      <c r="C14">
        <v>1420</v>
      </c>
      <c r="D14">
        <v>1424</v>
      </c>
      <c r="E14" t="s">
        <v>383</v>
      </c>
      <c r="F14" t="s">
        <v>384</v>
      </c>
      <c r="G14">
        <v>5</v>
      </c>
      <c r="H14">
        <v>100</v>
      </c>
      <c r="I14" t="s">
        <v>372</v>
      </c>
      <c r="J14" t="s">
        <v>385</v>
      </c>
    </row>
    <row r="15" spans="2:10">
      <c r="B15" t="s">
        <v>369</v>
      </c>
      <c r="C15">
        <v>127</v>
      </c>
      <c r="D15">
        <v>131</v>
      </c>
      <c r="E15" t="s">
        <v>386</v>
      </c>
      <c r="F15" t="s">
        <v>387</v>
      </c>
      <c r="G15">
        <v>5</v>
      </c>
      <c r="H15">
        <v>100</v>
      </c>
      <c r="I15" t="s">
        <v>372</v>
      </c>
      <c r="J15" t="s">
        <v>385</v>
      </c>
    </row>
    <row r="16" spans="2:10">
      <c r="B16" t="s">
        <v>369</v>
      </c>
      <c r="C16">
        <v>1252</v>
      </c>
      <c r="D16">
        <v>1256</v>
      </c>
      <c r="E16" t="s">
        <v>386</v>
      </c>
      <c r="F16" t="s">
        <v>387</v>
      </c>
      <c r="G16">
        <v>5</v>
      </c>
      <c r="H16">
        <v>100</v>
      </c>
      <c r="I16" t="s">
        <v>372</v>
      </c>
      <c r="J16" t="s">
        <v>385</v>
      </c>
    </row>
    <row r="17" spans="2:10">
      <c r="B17" t="s">
        <v>369</v>
      </c>
      <c r="C17">
        <v>1077</v>
      </c>
      <c r="D17">
        <v>1082</v>
      </c>
      <c r="E17" t="s">
        <v>388</v>
      </c>
      <c r="F17" t="s">
        <v>389</v>
      </c>
      <c r="G17">
        <v>6</v>
      </c>
      <c r="H17">
        <v>100</v>
      </c>
      <c r="I17" t="s">
        <v>372</v>
      </c>
      <c r="J17" t="s">
        <v>385</v>
      </c>
    </row>
    <row r="18" spans="2:10">
      <c r="B18" t="s">
        <v>369</v>
      </c>
      <c r="C18">
        <v>242</v>
      </c>
      <c r="D18">
        <v>249</v>
      </c>
      <c r="E18" t="s">
        <v>390</v>
      </c>
      <c r="F18" t="s">
        <v>391</v>
      </c>
      <c r="G18">
        <v>8</v>
      </c>
      <c r="H18">
        <v>100</v>
      </c>
      <c r="I18" t="s">
        <v>372</v>
      </c>
      <c r="J18" t="s">
        <v>392</v>
      </c>
    </row>
    <row r="19" spans="2:10">
      <c r="B19" t="s">
        <v>369</v>
      </c>
      <c r="C19">
        <v>29</v>
      </c>
      <c r="D19">
        <v>34</v>
      </c>
      <c r="E19" t="s">
        <v>393</v>
      </c>
      <c r="F19" t="s">
        <v>394</v>
      </c>
      <c r="G19">
        <v>6</v>
      </c>
      <c r="H19">
        <v>100</v>
      </c>
      <c r="I19" t="s">
        <v>372</v>
      </c>
      <c r="J19" t="s">
        <v>392</v>
      </c>
    </row>
    <row r="20" spans="2:10">
      <c r="B20" t="s">
        <v>369</v>
      </c>
      <c r="C20">
        <v>47</v>
      </c>
      <c r="D20">
        <v>52</v>
      </c>
      <c r="E20" t="s">
        <v>393</v>
      </c>
      <c r="F20" t="s">
        <v>394</v>
      </c>
      <c r="G20">
        <v>6</v>
      </c>
      <c r="H20">
        <v>100</v>
      </c>
      <c r="I20" t="s">
        <v>372</v>
      </c>
      <c r="J20" t="s">
        <v>392</v>
      </c>
    </row>
    <row r="21" spans="2:10">
      <c r="B21" t="s">
        <v>369</v>
      </c>
      <c r="C21">
        <v>69</v>
      </c>
      <c r="D21">
        <v>74</v>
      </c>
      <c r="E21" t="s">
        <v>393</v>
      </c>
      <c r="F21" t="s">
        <v>394</v>
      </c>
      <c r="G21">
        <v>6</v>
      </c>
      <c r="H21">
        <v>100</v>
      </c>
      <c r="I21" t="s">
        <v>372</v>
      </c>
      <c r="J21" t="s">
        <v>392</v>
      </c>
    </row>
    <row r="22" spans="2:10">
      <c r="B22" t="s">
        <v>369</v>
      </c>
      <c r="C22">
        <v>457</v>
      </c>
      <c r="D22">
        <v>462</v>
      </c>
      <c r="E22" t="s">
        <v>393</v>
      </c>
      <c r="F22" t="s">
        <v>394</v>
      </c>
      <c r="G22">
        <v>6</v>
      </c>
      <c r="H22">
        <v>100</v>
      </c>
      <c r="I22" t="s">
        <v>372</v>
      </c>
      <c r="J22" t="s">
        <v>392</v>
      </c>
    </row>
    <row r="23" spans="2:10">
      <c r="B23" t="s">
        <v>369</v>
      </c>
      <c r="C23">
        <v>985</v>
      </c>
      <c r="D23">
        <v>990</v>
      </c>
      <c r="E23" t="s">
        <v>393</v>
      </c>
      <c r="F23" t="s">
        <v>394</v>
      </c>
      <c r="G23">
        <v>6</v>
      </c>
      <c r="H23">
        <v>100</v>
      </c>
      <c r="I23" t="s">
        <v>372</v>
      </c>
      <c r="J23" t="s">
        <v>392</v>
      </c>
    </row>
    <row r="24" spans="2:10">
      <c r="B24" t="s">
        <v>369</v>
      </c>
      <c r="C24">
        <v>985</v>
      </c>
      <c r="D24">
        <v>990</v>
      </c>
      <c r="E24" t="s">
        <v>393</v>
      </c>
      <c r="F24" t="s">
        <v>394</v>
      </c>
      <c r="G24">
        <v>6</v>
      </c>
      <c r="H24">
        <v>100</v>
      </c>
      <c r="I24" t="s">
        <v>374</v>
      </c>
      <c r="J24" t="s">
        <v>392</v>
      </c>
    </row>
    <row r="25" spans="2:10">
      <c r="B25" t="s">
        <v>369</v>
      </c>
      <c r="C25">
        <v>457</v>
      </c>
      <c r="D25">
        <v>462</v>
      </c>
      <c r="E25" t="s">
        <v>393</v>
      </c>
      <c r="F25" t="s">
        <v>394</v>
      </c>
      <c r="G25">
        <v>6</v>
      </c>
      <c r="H25">
        <v>100</v>
      </c>
      <c r="I25" t="s">
        <v>374</v>
      </c>
      <c r="J25" t="s">
        <v>392</v>
      </c>
    </row>
    <row r="26" spans="2:10">
      <c r="B26" t="s">
        <v>369</v>
      </c>
      <c r="C26">
        <v>69</v>
      </c>
      <c r="D26">
        <v>74</v>
      </c>
      <c r="E26" t="s">
        <v>393</v>
      </c>
      <c r="F26" t="s">
        <v>394</v>
      </c>
      <c r="G26">
        <v>6</v>
      </c>
      <c r="H26">
        <v>100</v>
      </c>
      <c r="I26" t="s">
        <v>374</v>
      </c>
      <c r="J26" t="s">
        <v>392</v>
      </c>
    </row>
    <row r="27" spans="2:10">
      <c r="B27" t="s">
        <v>369</v>
      </c>
      <c r="C27">
        <v>47</v>
      </c>
      <c r="D27">
        <v>52</v>
      </c>
      <c r="E27" t="s">
        <v>393</v>
      </c>
      <c r="F27" t="s">
        <v>394</v>
      </c>
      <c r="G27">
        <v>6</v>
      </c>
      <c r="H27">
        <v>100</v>
      </c>
      <c r="I27" t="s">
        <v>374</v>
      </c>
      <c r="J27" t="s">
        <v>392</v>
      </c>
    </row>
    <row r="28" spans="2:10">
      <c r="B28" t="s">
        <v>369</v>
      </c>
      <c r="C28">
        <v>29</v>
      </c>
      <c r="D28">
        <v>34</v>
      </c>
      <c r="E28" t="s">
        <v>393</v>
      </c>
      <c r="F28" t="s">
        <v>394</v>
      </c>
      <c r="G28">
        <v>6</v>
      </c>
      <c r="H28">
        <v>100</v>
      </c>
      <c r="I28" t="s">
        <v>374</v>
      </c>
      <c r="J28" t="s">
        <v>392</v>
      </c>
    </row>
    <row r="29" spans="2:10">
      <c r="B29" t="s">
        <v>369</v>
      </c>
      <c r="C29">
        <v>223</v>
      </c>
      <c r="D29">
        <v>228</v>
      </c>
      <c r="E29" t="s">
        <v>395</v>
      </c>
      <c r="F29" t="s">
        <v>396</v>
      </c>
      <c r="G29">
        <v>6</v>
      </c>
      <c r="H29">
        <v>100</v>
      </c>
      <c r="I29" t="s">
        <v>374</v>
      </c>
      <c r="J29" t="s">
        <v>392</v>
      </c>
    </row>
    <row r="30" spans="2:10">
      <c r="B30" t="s">
        <v>369</v>
      </c>
      <c r="C30">
        <v>1419</v>
      </c>
      <c r="D30">
        <v>1424</v>
      </c>
      <c r="E30" t="s">
        <v>395</v>
      </c>
      <c r="F30" t="s">
        <v>397</v>
      </c>
      <c r="G30">
        <v>6</v>
      </c>
      <c r="H30">
        <v>100</v>
      </c>
      <c r="I30" t="s">
        <v>372</v>
      </c>
      <c r="J30" t="s">
        <v>392</v>
      </c>
    </row>
    <row r="31" spans="2:10">
      <c r="B31" t="s">
        <v>369</v>
      </c>
      <c r="C31">
        <v>42</v>
      </c>
      <c r="D31">
        <v>47</v>
      </c>
      <c r="E31" t="s">
        <v>398</v>
      </c>
      <c r="F31" t="s">
        <v>399</v>
      </c>
      <c r="G31">
        <v>6</v>
      </c>
      <c r="H31">
        <v>100</v>
      </c>
      <c r="I31" t="s">
        <v>372</v>
      </c>
      <c r="J31" t="s">
        <v>392</v>
      </c>
    </row>
    <row r="32" spans="2:10">
      <c r="B32" t="s">
        <v>369</v>
      </c>
      <c r="C32">
        <v>42</v>
      </c>
      <c r="D32">
        <v>48</v>
      </c>
      <c r="E32" t="s">
        <v>398</v>
      </c>
      <c r="F32" t="s">
        <v>400</v>
      </c>
      <c r="G32">
        <v>7</v>
      </c>
      <c r="H32">
        <v>100</v>
      </c>
      <c r="I32" t="s">
        <v>372</v>
      </c>
      <c r="J32" t="s">
        <v>392</v>
      </c>
    </row>
    <row r="33" spans="2:10">
      <c r="B33" t="s">
        <v>369</v>
      </c>
      <c r="C33">
        <v>759</v>
      </c>
      <c r="D33">
        <v>765</v>
      </c>
      <c r="E33" t="s">
        <v>401</v>
      </c>
      <c r="F33" t="s">
        <v>402</v>
      </c>
      <c r="G33">
        <v>7</v>
      </c>
      <c r="H33">
        <v>100</v>
      </c>
      <c r="I33" t="s">
        <v>372</v>
      </c>
      <c r="J33" t="s">
        <v>392</v>
      </c>
    </row>
    <row r="34" spans="2:10">
      <c r="B34" t="s">
        <v>369</v>
      </c>
      <c r="C34">
        <v>835</v>
      </c>
      <c r="D34">
        <v>841</v>
      </c>
      <c r="E34" t="s">
        <v>401</v>
      </c>
      <c r="F34" t="s">
        <v>402</v>
      </c>
      <c r="G34">
        <v>7</v>
      </c>
      <c r="H34">
        <v>100</v>
      </c>
      <c r="I34" t="s">
        <v>372</v>
      </c>
      <c r="J34" t="s">
        <v>392</v>
      </c>
    </row>
    <row r="35" spans="2:10">
      <c r="B35" t="s">
        <v>369</v>
      </c>
      <c r="C35">
        <v>914</v>
      </c>
      <c r="D35">
        <v>923</v>
      </c>
      <c r="E35" t="s">
        <v>403</v>
      </c>
      <c r="F35" t="s">
        <v>404</v>
      </c>
      <c r="G35">
        <v>10</v>
      </c>
      <c r="H35">
        <v>100</v>
      </c>
      <c r="I35" t="s">
        <v>374</v>
      </c>
      <c r="J35" t="s">
        <v>392</v>
      </c>
    </row>
    <row r="36" spans="2:10">
      <c r="B36" t="s">
        <v>405</v>
      </c>
      <c r="C36">
        <v>683</v>
      </c>
      <c r="D36">
        <v>687</v>
      </c>
      <c r="E36" t="s">
        <v>370</v>
      </c>
      <c r="F36" t="s">
        <v>371</v>
      </c>
      <c r="G36">
        <v>5</v>
      </c>
      <c r="H36">
        <v>100</v>
      </c>
      <c r="I36" t="s">
        <v>372</v>
      </c>
      <c r="J36" t="s">
        <v>373</v>
      </c>
    </row>
    <row r="37" spans="2:10">
      <c r="B37" t="s">
        <v>405</v>
      </c>
      <c r="C37">
        <v>824</v>
      </c>
      <c r="D37">
        <v>828</v>
      </c>
      <c r="E37" t="s">
        <v>370</v>
      </c>
      <c r="F37" t="s">
        <v>371</v>
      </c>
      <c r="G37">
        <v>5</v>
      </c>
      <c r="H37">
        <v>100</v>
      </c>
      <c r="I37" t="s">
        <v>374</v>
      </c>
      <c r="J37" t="s">
        <v>373</v>
      </c>
    </row>
    <row r="38" spans="2:10">
      <c r="B38" t="s">
        <v>405</v>
      </c>
      <c r="C38">
        <v>628</v>
      </c>
      <c r="D38">
        <v>632</v>
      </c>
      <c r="E38" t="s">
        <v>370</v>
      </c>
      <c r="F38" t="s">
        <v>371</v>
      </c>
      <c r="G38">
        <v>5</v>
      </c>
      <c r="H38">
        <v>100</v>
      </c>
      <c r="I38" t="s">
        <v>374</v>
      </c>
      <c r="J38" t="s">
        <v>373</v>
      </c>
    </row>
    <row r="39" spans="2:10">
      <c r="B39" t="s">
        <v>405</v>
      </c>
      <c r="C39">
        <v>22</v>
      </c>
      <c r="D39">
        <v>26</v>
      </c>
      <c r="E39" t="s">
        <v>370</v>
      </c>
      <c r="F39" t="s">
        <v>375</v>
      </c>
      <c r="G39">
        <v>5</v>
      </c>
      <c r="H39">
        <v>100</v>
      </c>
      <c r="I39" t="s">
        <v>372</v>
      </c>
      <c r="J39" t="s">
        <v>373</v>
      </c>
    </row>
    <row r="40" spans="2:10">
      <c r="B40" t="s">
        <v>405</v>
      </c>
      <c r="C40">
        <v>373</v>
      </c>
      <c r="D40">
        <v>377</v>
      </c>
      <c r="E40" t="s">
        <v>370</v>
      </c>
      <c r="F40" t="s">
        <v>375</v>
      </c>
      <c r="G40">
        <v>5</v>
      </c>
      <c r="H40">
        <v>100</v>
      </c>
      <c r="I40" t="s">
        <v>372</v>
      </c>
      <c r="J40" t="s">
        <v>373</v>
      </c>
    </row>
    <row r="41" spans="2:10">
      <c r="B41" t="s">
        <v>405</v>
      </c>
      <c r="C41">
        <v>1217</v>
      </c>
      <c r="D41">
        <v>1221</v>
      </c>
      <c r="E41" t="s">
        <v>370</v>
      </c>
      <c r="F41" t="s">
        <v>375</v>
      </c>
      <c r="G41">
        <v>5</v>
      </c>
      <c r="H41">
        <v>100</v>
      </c>
      <c r="I41" t="s">
        <v>372</v>
      </c>
      <c r="J41" t="s">
        <v>373</v>
      </c>
    </row>
    <row r="42" spans="2:10">
      <c r="B42" t="s">
        <v>405</v>
      </c>
      <c r="C42">
        <v>730</v>
      </c>
      <c r="D42">
        <v>734</v>
      </c>
      <c r="E42" t="s">
        <v>370</v>
      </c>
      <c r="F42" t="s">
        <v>375</v>
      </c>
      <c r="G42">
        <v>5</v>
      </c>
      <c r="H42">
        <v>100</v>
      </c>
      <c r="I42" t="s">
        <v>374</v>
      </c>
      <c r="J42" t="s">
        <v>373</v>
      </c>
    </row>
    <row r="43" spans="2:10">
      <c r="B43" t="s">
        <v>405</v>
      </c>
      <c r="C43">
        <v>827</v>
      </c>
      <c r="D43">
        <v>832</v>
      </c>
      <c r="E43" t="s">
        <v>378</v>
      </c>
      <c r="F43" t="s">
        <v>379</v>
      </c>
      <c r="G43">
        <v>6</v>
      </c>
      <c r="H43">
        <v>100</v>
      </c>
      <c r="I43" t="s">
        <v>374</v>
      </c>
      <c r="J43" t="s">
        <v>380</v>
      </c>
    </row>
    <row r="44" spans="2:10">
      <c r="B44" t="s">
        <v>405</v>
      </c>
      <c r="C44">
        <v>409</v>
      </c>
      <c r="D44">
        <v>413</v>
      </c>
      <c r="E44" t="s">
        <v>383</v>
      </c>
      <c r="F44" t="s">
        <v>384</v>
      </c>
      <c r="G44">
        <v>5</v>
      </c>
      <c r="H44">
        <v>100</v>
      </c>
      <c r="I44" t="s">
        <v>372</v>
      </c>
      <c r="J44" t="s">
        <v>385</v>
      </c>
    </row>
    <row r="45" spans="2:10">
      <c r="B45" t="s">
        <v>405</v>
      </c>
      <c r="C45">
        <v>408</v>
      </c>
      <c r="D45">
        <v>412</v>
      </c>
      <c r="E45" t="s">
        <v>383</v>
      </c>
      <c r="F45" t="s">
        <v>384</v>
      </c>
      <c r="G45">
        <v>5</v>
      </c>
      <c r="H45">
        <v>100</v>
      </c>
      <c r="I45" t="s">
        <v>374</v>
      </c>
      <c r="J45" t="s">
        <v>385</v>
      </c>
    </row>
    <row r="46" spans="2:10">
      <c r="B46" t="s">
        <v>405</v>
      </c>
      <c r="C46">
        <v>408</v>
      </c>
      <c r="D46">
        <v>413</v>
      </c>
      <c r="E46" t="s">
        <v>383</v>
      </c>
      <c r="F46" t="s">
        <v>406</v>
      </c>
      <c r="G46">
        <v>6</v>
      </c>
      <c r="H46">
        <v>100</v>
      </c>
      <c r="I46" t="s">
        <v>372</v>
      </c>
      <c r="J46" t="s">
        <v>385</v>
      </c>
    </row>
    <row r="47" spans="2:10">
      <c r="B47" t="s">
        <v>405</v>
      </c>
      <c r="C47">
        <v>408</v>
      </c>
      <c r="D47">
        <v>413</v>
      </c>
      <c r="E47" t="s">
        <v>383</v>
      </c>
      <c r="F47" t="s">
        <v>406</v>
      </c>
      <c r="G47">
        <v>6</v>
      </c>
      <c r="H47">
        <v>100</v>
      </c>
      <c r="I47" t="s">
        <v>374</v>
      </c>
      <c r="J47" t="s">
        <v>385</v>
      </c>
    </row>
    <row r="48" spans="2:10">
      <c r="B48" t="s">
        <v>405</v>
      </c>
      <c r="C48">
        <v>408</v>
      </c>
      <c r="D48">
        <v>413</v>
      </c>
      <c r="E48" t="s">
        <v>383</v>
      </c>
      <c r="F48" t="s">
        <v>406</v>
      </c>
      <c r="G48">
        <v>6</v>
      </c>
      <c r="H48">
        <v>100</v>
      </c>
      <c r="I48" t="s">
        <v>372</v>
      </c>
      <c r="J48" t="s">
        <v>385</v>
      </c>
    </row>
    <row r="49" spans="2:10">
      <c r="B49" t="s">
        <v>405</v>
      </c>
      <c r="C49">
        <v>408</v>
      </c>
      <c r="D49">
        <v>413</v>
      </c>
      <c r="E49" t="s">
        <v>383</v>
      </c>
      <c r="F49" t="s">
        <v>406</v>
      </c>
      <c r="G49">
        <v>6</v>
      </c>
      <c r="H49">
        <v>100</v>
      </c>
      <c r="I49" t="s">
        <v>374</v>
      </c>
      <c r="J49" t="s">
        <v>385</v>
      </c>
    </row>
    <row r="50" spans="2:10">
      <c r="B50" t="s">
        <v>405</v>
      </c>
      <c r="C50">
        <v>985</v>
      </c>
      <c r="D50">
        <v>990</v>
      </c>
      <c r="E50" t="s">
        <v>393</v>
      </c>
      <c r="F50" t="s">
        <v>394</v>
      </c>
      <c r="G50">
        <v>6</v>
      </c>
      <c r="H50">
        <v>100</v>
      </c>
      <c r="I50" t="s">
        <v>372</v>
      </c>
      <c r="J50" t="s">
        <v>392</v>
      </c>
    </row>
    <row r="51" spans="2:10">
      <c r="B51" t="s">
        <v>405</v>
      </c>
      <c r="C51">
        <v>985</v>
      </c>
      <c r="D51">
        <v>990</v>
      </c>
      <c r="E51" t="s">
        <v>393</v>
      </c>
      <c r="F51" t="s">
        <v>394</v>
      </c>
      <c r="G51">
        <v>6</v>
      </c>
      <c r="H51">
        <v>100</v>
      </c>
      <c r="I51" t="s">
        <v>374</v>
      </c>
      <c r="J51" t="s">
        <v>392</v>
      </c>
    </row>
    <row r="52" spans="2:10">
      <c r="B52" t="s">
        <v>405</v>
      </c>
      <c r="C52">
        <v>405</v>
      </c>
      <c r="D52">
        <v>413</v>
      </c>
      <c r="E52" t="s">
        <v>407</v>
      </c>
      <c r="F52" t="s">
        <v>408</v>
      </c>
      <c r="G52">
        <v>9</v>
      </c>
      <c r="H52">
        <v>100</v>
      </c>
      <c r="I52" t="s">
        <v>374</v>
      </c>
      <c r="J52" t="s">
        <v>392</v>
      </c>
    </row>
    <row r="53" spans="2:10">
      <c r="B53" t="s">
        <v>405</v>
      </c>
      <c r="C53">
        <v>266</v>
      </c>
      <c r="D53">
        <v>271</v>
      </c>
      <c r="E53" t="s">
        <v>398</v>
      </c>
      <c r="F53" t="s">
        <v>399</v>
      </c>
      <c r="G53">
        <v>6</v>
      </c>
      <c r="H53">
        <v>100</v>
      </c>
      <c r="I53" t="s">
        <v>372</v>
      </c>
      <c r="J53" t="s">
        <v>392</v>
      </c>
    </row>
    <row r="54" spans="2:10">
      <c r="B54" t="s">
        <v>405</v>
      </c>
      <c r="C54">
        <v>1179</v>
      </c>
      <c r="D54">
        <v>1184</v>
      </c>
      <c r="E54" t="s">
        <v>398</v>
      </c>
      <c r="F54" t="s">
        <v>399</v>
      </c>
      <c r="G54">
        <v>6</v>
      </c>
      <c r="H54">
        <v>100</v>
      </c>
      <c r="I54" t="s">
        <v>372</v>
      </c>
      <c r="J54" t="s">
        <v>392</v>
      </c>
    </row>
    <row r="55" spans="2:10">
      <c r="B55" t="s">
        <v>405</v>
      </c>
      <c r="C55">
        <v>266</v>
      </c>
      <c r="D55">
        <v>272</v>
      </c>
      <c r="E55" t="s">
        <v>398</v>
      </c>
      <c r="F55" t="s">
        <v>400</v>
      </c>
      <c r="G55">
        <v>7</v>
      </c>
      <c r="H55">
        <v>100</v>
      </c>
      <c r="I55" t="s">
        <v>372</v>
      </c>
      <c r="J55" t="s">
        <v>392</v>
      </c>
    </row>
    <row r="56" spans="2:10">
      <c r="B56" t="s">
        <v>405</v>
      </c>
      <c r="C56">
        <v>1179</v>
      </c>
      <c r="D56">
        <v>1185</v>
      </c>
      <c r="E56" t="s">
        <v>398</v>
      </c>
      <c r="F56" t="s">
        <v>400</v>
      </c>
      <c r="G56">
        <v>7</v>
      </c>
      <c r="H56">
        <v>100</v>
      </c>
      <c r="I56" t="s">
        <v>372</v>
      </c>
      <c r="J56" t="s">
        <v>392</v>
      </c>
    </row>
    <row r="57" spans="2:10">
      <c r="B57" t="s">
        <v>405</v>
      </c>
      <c r="C57">
        <v>1106</v>
      </c>
      <c r="D57">
        <v>1111</v>
      </c>
      <c r="E57" t="s">
        <v>409</v>
      </c>
      <c r="F57" t="s">
        <v>410</v>
      </c>
      <c r="G57">
        <v>6</v>
      </c>
      <c r="H57">
        <v>100</v>
      </c>
      <c r="I57" t="s">
        <v>372</v>
      </c>
      <c r="J57" t="s">
        <v>392</v>
      </c>
    </row>
    <row r="58" spans="2:10">
      <c r="B58" t="s">
        <v>411</v>
      </c>
      <c r="C58">
        <v>380</v>
      </c>
      <c r="D58">
        <v>384</v>
      </c>
      <c r="E58" t="s">
        <v>370</v>
      </c>
      <c r="F58" t="s">
        <v>371</v>
      </c>
      <c r="G58">
        <v>5</v>
      </c>
      <c r="H58">
        <v>100</v>
      </c>
      <c r="I58" t="s">
        <v>372</v>
      </c>
      <c r="J58" t="s">
        <v>373</v>
      </c>
    </row>
    <row r="59" spans="2:10">
      <c r="B59" t="s">
        <v>411</v>
      </c>
      <c r="C59">
        <v>642</v>
      </c>
      <c r="D59">
        <v>646</v>
      </c>
      <c r="E59" t="s">
        <v>370</v>
      </c>
      <c r="F59" t="s">
        <v>371</v>
      </c>
      <c r="G59">
        <v>5</v>
      </c>
      <c r="H59">
        <v>100</v>
      </c>
      <c r="I59" t="s">
        <v>372</v>
      </c>
      <c r="J59" t="s">
        <v>373</v>
      </c>
    </row>
    <row r="60" spans="2:10">
      <c r="B60" t="s">
        <v>411</v>
      </c>
      <c r="C60">
        <v>1491</v>
      </c>
      <c r="D60">
        <v>1495</v>
      </c>
      <c r="E60" t="s">
        <v>370</v>
      </c>
      <c r="F60" t="s">
        <v>371</v>
      </c>
      <c r="G60">
        <v>5</v>
      </c>
      <c r="H60">
        <v>100</v>
      </c>
      <c r="I60" t="s">
        <v>374</v>
      </c>
      <c r="J60" t="s">
        <v>373</v>
      </c>
    </row>
    <row r="61" spans="2:10">
      <c r="B61" t="s">
        <v>411</v>
      </c>
      <c r="C61">
        <v>1044</v>
      </c>
      <c r="D61">
        <v>1048</v>
      </c>
      <c r="E61" t="s">
        <v>370</v>
      </c>
      <c r="F61" t="s">
        <v>371</v>
      </c>
      <c r="G61">
        <v>5</v>
      </c>
      <c r="H61">
        <v>100</v>
      </c>
      <c r="I61" t="s">
        <v>374</v>
      </c>
      <c r="J61" t="s">
        <v>373</v>
      </c>
    </row>
    <row r="62" spans="2:10">
      <c r="B62" t="s">
        <v>411</v>
      </c>
      <c r="C62">
        <v>1273</v>
      </c>
      <c r="D62">
        <v>1277</v>
      </c>
      <c r="E62" t="s">
        <v>370</v>
      </c>
      <c r="F62" t="s">
        <v>375</v>
      </c>
      <c r="G62">
        <v>5</v>
      </c>
      <c r="H62">
        <v>100</v>
      </c>
      <c r="I62" t="s">
        <v>372</v>
      </c>
      <c r="J62" t="s">
        <v>373</v>
      </c>
    </row>
    <row r="63" spans="2:10">
      <c r="B63" t="s">
        <v>411</v>
      </c>
      <c r="C63">
        <v>1381</v>
      </c>
      <c r="D63">
        <v>1385</v>
      </c>
      <c r="E63" t="s">
        <v>370</v>
      </c>
      <c r="F63" t="s">
        <v>375</v>
      </c>
      <c r="G63">
        <v>5</v>
      </c>
      <c r="H63">
        <v>100</v>
      </c>
      <c r="I63" t="s">
        <v>372</v>
      </c>
      <c r="J63" t="s">
        <v>373</v>
      </c>
    </row>
    <row r="64" spans="2:10">
      <c r="B64" t="s">
        <v>411</v>
      </c>
      <c r="C64">
        <v>343</v>
      </c>
      <c r="D64">
        <v>347</v>
      </c>
      <c r="E64" t="s">
        <v>370</v>
      </c>
      <c r="F64" t="s">
        <v>375</v>
      </c>
      <c r="G64">
        <v>5</v>
      </c>
      <c r="H64">
        <v>100</v>
      </c>
      <c r="I64" t="s">
        <v>374</v>
      </c>
      <c r="J64" t="s">
        <v>373</v>
      </c>
    </row>
    <row r="65" spans="2:10">
      <c r="B65" t="s">
        <v>411</v>
      </c>
      <c r="C65">
        <v>193</v>
      </c>
      <c r="D65">
        <v>197</v>
      </c>
      <c r="E65" t="s">
        <v>370</v>
      </c>
      <c r="F65" t="s">
        <v>375</v>
      </c>
      <c r="G65">
        <v>5</v>
      </c>
      <c r="H65">
        <v>100</v>
      </c>
      <c r="I65" t="s">
        <v>374</v>
      </c>
      <c r="J65" t="s">
        <v>373</v>
      </c>
    </row>
    <row r="66" spans="2:10">
      <c r="B66" t="s">
        <v>411</v>
      </c>
      <c r="C66">
        <v>13</v>
      </c>
      <c r="D66">
        <v>18</v>
      </c>
      <c r="E66" t="s">
        <v>412</v>
      </c>
      <c r="F66" t="s">
        <v>413</v>
      </c>
      <c r="G66">
        <v>6</v>
      </c>
      <c r="H66">
        <v>100</v>
      </c>
      <c r="I66" t="s">
        <v>372</v>
      </c>
      <c r="J66" t="s">
        <v>373</v>
      </c>
    </row>
    <row r="67" spans="2:10">
      <c r="B67" t="s">
        <v>411</v>
      </c>
      <c r="C67">
        <v>730</v>
      </c>
      <c r="D67">
        <v>735</v>
      </c>
      <c r="E67" t="s">
        <v>412</v>
      </c>
      <c r="F67" t="s">
        <v>413</v>
      </c>
      <c r="G67">
        <v>6</v>
      </c>
      <c r="H67">
        <v>100</v>
      </c>
      <c r="I67" t="s">
        <v>372</v>
      </c>
      <c r="J67" t="s">
        <v>373</v>
      </c>
    </row>
    <row r="68" spans="2:10">
      <c r="B68" t="s">
        <v>411</v>
      </c>
      <c r="C68">
        <v>987</v>
      </c>
      <c r="D68">
        <v>991</v>
      </c>
      <c r="E68" t="s">
        <v>376</v>
      </c>
      <c r="F68" t="s">
        <v>377</v>
      </c>
      <c r="G68">
        <v>5</v>
      </c>
      <c r="H68">
        <v>100</v>
      </c>
      <c r="I68" t="s">
        <v>372</v>
      </c>
      <c r="J68" t="s">
        <v>373</v>
      </c>
    </row>
    <row r="69" spans="2:10">
      <c r="B69" t="s">
        <v>411</v>
      </c>
      <c r="C69">
        <v>345</v>
      </c>
      <c r="D69">
        <v>350</v>
      </c>
      <c r="E69" t="s">
        <v>378</v>
      </c>
      <c r="F69" t="s">
        <v>379</v>
      </c>
      <c r="G69">
        <v>6</v>
      </c>
      <c r="H69">
        <v>100</v>
      </c>
      <c r="I69" t="s">
        <v>374</v>
      </c>
      <c r="J69" t="s">
        <v>380</v>
      </c>
    </row>
    <row r="70" spans="2:10">
      <c r="B70" t="s">
        <v>411</v>
      </c>
      <c r="C70">
        <v>331</v>
      </c>
      <c r="D70">
        <v>336</v>
      </c>
      <c r="E70" t="s">
        <v>378</v>
      </c>
      <c r="F70" t="s">
        <v>379</v>
      </c>
      <c r="G70">
        <v>6</v>
      </c>
      <c r="H70">
        <v>100</v>
      </c>
      <c r="I70" t="s">
        <v>374</v>
      </c>
      <c r="J70" t="s">
        <v>380</v>
      </c>
    </row>
    <row r="71" spans="2:10">
      <c r="B71" t="s">
        <v>411</v>
      </c>
      <c r="C71">
        <v>137</v>
      </c>
      <c r="D71">
        <v>141</v>
      </c>
      <c r="E71" t="s">
        <v>383</v>
      </c>
      <c r="F71" t="s">
        <v>384</v>
      </c>
      <c r="G71">
        <v>5</v>
      </c>
      <c r="H71">
        <v>100</v>
      </c>
      <c r="I71" t="s">
        <v>374</v>
      </c>
      <c r="J71" t="s">
        <v>385</v>
      </c>
    </row>
    <row r="72" spans="2:10">
      <c r="B72" t="s">
        <v>411</v>
      </c>
      <c r="C72">
        <v>905</v>
      </c>
      <c r="D72">
        <v>911</v>
      </c>
      <c r="E72" t="s">
        <v>414</v>
      </c>
      <c r="F72" t="s">
        <v>415</v>
      </c>
      <c r="G72">
        <v>7</v>
      </c>
      <c r="H72">
        <v>100</v>
      </c>
      <c r="I72" t="s">
        <v>372</v>
      </c>
      <c r="J72" t="s">
        <v>385</v>
      </c>
    </row>
    <row r="73" spans="2:10">
      <c r="B73" t="s">
        <v>411</v>
      </c>
      <c r="C73">
        <v>987</v>
      </c>
      <c r="D73">
        <v>991</v>
      </c>
      <c r="E73" t="s">
        <v>386</v>
      </c>
      <c r="F73" t="s">
        <v>387</v>
      </c>
      <c r="G73">
        <v>5</v>
      </c>
      <c r="H73">
        <v>100</v>
      </c>
      <c r="I73" t="s">
        <v>374</v>
      </c>
      <c r="J73" t="s">
        <v>385</v>
      </c>
    </row>
    <row r="74" spans="2:10">
      <c r="B74" t="s">
        <v>411</v>
      </c>
      <c r="C74">
        <v>40</v>
      </c>
      <c r="D74">
        <v>45</v>
      </c>
      <c r="E74" t="s">
        <v>393</v>
      </c>
      <c r="F74" t="s">
        <v>394</v>
      </c>
      <c r="G74">
        <v>6</v>
      </c>
      <c r="H74">
        <v>100</v>
      </c>
      <c r="I74" t="s">
        <v>372</v>
      </c>
      <c r="J74" t="s">
        <v>392</v>
      </c>
    </row>
    <row r="75" spans="2:10">
      <c r="B75" t="s">
        <v>411</v>
      </c>
      <c r="C75">
        <v>56</v>
      </c>
      <c r="D75">
        <v>61</v>
      </c>
      <c r="E75" t="s">
        <v>393</v>
      </c>
      <c r="F75" t="s">
        <v>394</v>
      </c>
      <c r="G75">
        <v>6</v>
      </c>
      <c r="H75">
        <v>100</v>
      </c>
      <c r="I75" t="s">
        <v>372</v>
      </c>
      <c r="J75" t="s">
        <v>392</v>
      </c>
    </row>
    <row r="76" spans="2:10">
      <c r="B76" t="s">
        <v>411</v>
      </c>
      <c r="C76">
        <v>63</v>
      </c>
      <c r="D76">
        <v>68</v>
      </c>
      <c r="E76" t="s">
        <v>393</v>
      </c>
      <c r="F76" t="s">
        <v>394</v>
      </c>
      <c r="G76">
        <v>6</v>
      </c>
      <c r="H76">
        <v>100</v>
      </c>
      <c r="I76" t="s">
        <v>372</v>
      </c>
      <c r="J76" t="s">
        <v>392</v>
      </c>
    </row>
    <row r="77" spans="2:10">
      <c r="B77" t="s">
        <v>411</v>
      </c>
      <c r="C77">
        <v>85</v>
      </c>
      <c r="D77">
        <v>90</v>
      </c>
      <c r="E77" t="s">
        <v>393</v>
      </c>
      <c r="F77" t="s">
        <v>394</v>
      </c>
      <c r="G77">
        <v>6</v>
      </c>
      <c r="H77">
        <v>100</v>
      </c>
      <c r="I77" t="s">
        <v>372</v>
      </c>
      <c r="J77" t="s">
        <v>392</v>
      </c>
    </row>
    <row r="78" spans="2:10">
      <c r="B78" t="s">
        <v>411</v>
      </c>
      <c r="C78">
        <v>1100</v>
      </c>
      <c r="D78">
        <v>1105</v>
      </c>
      <c r="E78" t="s">
        <v>393</v>
      </c>
      <c r="F78" t="s">
        <v>394</v>
      </c>
      <c r="G78">
        <v>6</v>
      </c>
      <c r="H78">
        <v>100</v>
      </c>
      <c r="I78" t="s">
        <v>372</v>
      </c>
      <c r="J78" t="s">
        <v>392</v>
      </c>
    </row>
    <row r="79" spans="2:10">
      <c r="B79" t="s">
        <v>411</v>
      </c>
      <c r="C79">
        <v>1100</v>
      </c>
      <c r="D79">
        <v>1105</v>
      </c>
      <c r="E79" t="s">
        <v>393</v>
      </c>
      <c r="F79" t="s">
        <v>394</v>
      </c>
      <c r="G79">
        <v>6</v>
      </c>
      <c r="H79">
        <v>100</v>
      </c>
      <c r="I79" t="s">
        <v>374</v>
      </c>
      <c r="J79" t="s">
        <v>392</v>
      </c>
    </row>
    <row r="80" spans="2:10">
      <c r="B80" t="s">
        <v>411</v>
      </c>
      <c r="C80">
        <v>85</v>
      </c>
      <c r="D80">
        <v>90</v>
      </c>
      <c r="E80" t="s">
        <v>393</v>
      </c>
      <c r="F80" t="s">
        <v>394</v>
      </c>
      <c r="G80">
        <v>6</v>
      </c>
      <c r="H80">
        <v>100</v>
      </c>
      <c r="I80" t="s">
        <v>374</v>
      </c>
      <c r="J80" t="s">
        <v>392</v>
      </c>
    </row>
    <row r="81" spans="2:10">
      <c r="B81" t="s">
        <v>411</v>
      </c>
      <c r="C81">
        <v>63</v>
      </c>
      <c r="D81">
        <v>68</v>
      </c>
      <c r="E81" t="s">
        <v>393</v>
      </c>
      <c r="F81" t="s">
        <v>394</v>
      </c>
      <c r="G81">
        <v>6</v>
      </c>
      <c r="H81">
        <v>100</v>
      </c>
      <c r="I81" t="s">
        <v>374</v>
      </c>
      <c r="J81" t="s">
        <v>392</v>
      </c>
    </row>
    <row r="82" spans="2:10">
      <c r="B82" t="s">
        <v>411</v>
      </c>
      <c r="C82">
        <v>56</v>
      </c>
      <c r="D82">
        <v>61</v>
      </c>
      <c r="E82" t="s">
        <v>393</v>
      </c>
      <c r="F82" t="s">
        <v>394</v>
      </c>
      <c r="G82">
        <v>6</v>
      </c>
      <c r="H82">
        <v>100</v>
      </c>
      <c r="I82" t="s">
        <v>374</v>
      </c>
      <c r="J82" t="s">
        <v>392</v>
      </c>
    </row>
    <row r="83" spans="2:10">
      <c r="B83" t="s">
        <v>411</v>
      </c>
      <c r="C83">
        <v>40</v>
      </c>
      <c r="D83">
        <v>45</v>
      </c>
      <c r="E83" t="s">
        <v>393</v>
      </c>
      <c r="F83" t="s">
        <v>394</v>
      </c>
      <c r="G83">
        <v>6</v>
      </c>
      <c r="H83">
        <v>100</v>
      </c>
      <c r="I83" t="s">
        <v>374</v>
      </c>
      <c r="J83" t="s">
        <v>392</v>
      </c>
    </row>
    <row r="84" spans="2:10">
      <c r="B84" t="s">
        <v>411</v>
      </c>
      <c r="C84">
        <v>237</v>
      </c>
      <c r="D84">
        <v>242</v>
      </c>
      <c r="E84" t="s">
        <v>395</v>
      </c>
      <c r="F84" t="s">
        <v>396</v>
      </c>
      <c r="G84">
        <v>6</v>
      </c>
      <c r="H84">
        <v>100</v>
      </c>
      <c r="I84" t="s">
        <v>374</v>
      </c>
      <c r="J84" t="s">
        <v>392</v>
      </c>
    </row>
    <row r="85" spans="2:10">
      <c r="B85" t="s">
        <v>411</v>
      </c>
      <c r="C85">
        <v>232</v>
      </c>
      <c r="D85">
        <v>237</v>
      </c>
      <c r="E85" t="s">
        <v>395</v>
      </c>
      <c r="F85" t="s">
        <v>396</v>
      </c>
      <c r="G85">
        <v>6</v>
      </c>
      <c r="H85">
        <v>100</v>
      </c>
      <c r="I85" t="s">
        <v>374</v>
      </c>
      <c r="J85" t="s">
        <v>392</v>
      </c>
    </row>
    <row r="86" spans="2:10">
      <c r="B86" t="s">
        <v>411</v>
      </c>
      <c r="C86">
        <v>137</v>
      </c>
      <c r="D86">
        <v>142</v>
      </c>
      <c r="E86" t="s">
        <v>395</v>
      </c>
      <c r="F86" t="s">
        <v>397</v>
      </c>
      <c r="G86">
        <v>6</v>
      </c>
      <c r="H86">
        <v>100</v>
      </c>
      <c r="I86" t="s">
        <v>374</v>
      </c>
      <c r="J86" t="s">
        <v>392</v>
      </c>
    </row>
    <row r="87" spans="2:10">
      <c r="B87" t="s">
        <v>411</v>
      </c>
      <c r="C87">
        <v>35</v>
      </c>
      <c r="D87">
        <v>40</v>
      </c>
      <c r="E87" t="s">
        <v>398</v>
      </c>
      <c r="F87" t="s">
        <v>399</v>
      </c>
      <c r="G87">
        <v>6</v>
      </c>
      <c r="H87">
        <v>100</v>
      </c>
      <c r="I87" t="s">
        <v>372</v>
      </c>
      <c r="J87" t="s">
        <v>392</v>
      </c>
    </row>
    <row r="88" spans="2:10">
      <c r="B88" t="s">
        <v>411</v>
      </c>
      <c r="C88">
        <v>35</v>
      </c>
      <c r="D88">
        <v>41</v>
      </c>
      <c r="E88" t="s">
        <v>398</v>
      </c>
      <c r="F88" t="s">
        <v>400</v>
      </c>
      <c r="G88">
        <v>7</v>
      </c>
      <c r="H88">
        <v>100</v>
      </c>
      <c r="I88" t="s">
        <v>372</v>
      </c>
      <c r="J88" t="s">
        <v>392</v>
      </c>
    </row>
    <row r="89" spans="2:10">
      <c r="B89" t="s">
        <v>416</v>
      </c>
      <c r="C89">
        <v>380</v>
      </c>
      <c r="D89">
        <v>384</v>
      </c>
      <c r="E89" t="s">
        <v>370</v>
      </c>
      <c r="F89" t="s">
        <v>371</v>
      </c>
      <c r="G89">
        <v>5</v>
      </c>
      <c r="H89">
        <v>100</v>
      </c>
      <c r="I89" t="s">
        <v>372</v>
      </c>
      <c r="J89" t="s">
        <v>373</v>
      </c>
    </row>
    <row r="90" spans="2:10">
      <c r="B90" t="s">
        <v>416</v>
      </c>
      <c r="C90">
        <v>642</v>
      </c>
      <c r="D90">
        <v>646</v>
      </c>
      <c r="E90" t="s">
        <v>370</v>
      </c>
      <c r="F90" t="s">
        <v>371</v>
      </c>
      <c r="G90">
        <v>5</v>
      </c>
      <c r="H90">
        <v>100</v>
      </c>
      <c r="I90" t="s">
        <v>372</v>
      </c>
      <c r="J90" t="s">
        <v>373</v>
      </c>
    </row>
    <row r="91" spans="2:10">
      <c r="B91" t="s">
        <v>416</v>
      </c>
      <c r="C91">
        <v>1492</v>
      </c>
      <c r="D91">
        <v>1496</v>
      </c>
      <c r="E91" t="s">
        <v>370</v>
      </c>
      <c r="F91" t="s">
        <v>371</v>
      </c>
      <c r="G91">
        <v>5</v>
      </c>
      <c r="H91">
        <v>100</v>
      </c>
      <c r="I91" t="s">
        <v>374</v>
      </c>
      <c r="J91" t="s">
        <v>373</v>
      </c>
    </row>
    <row r="92" spans="2:10">
      <c r="B92" t="s">
        <v>416</v>
      </c>
      <c r="C92">
        <v>1044</v>
      </c>
      <c r="D92">
        <v>1048</v>
      </c>
      <c r="E92" t="s">
        <v>370</v>
      </c>
      <c r="F92" t="s">
        <v>371</v>
      </c>
      <c r="G92">
        <v>5</v>
      </c>
      <c r="H92">
        <v>100</v>
      </c>
      <c r="I92" t="s">
        <v>374</v>
      </c>
      <c r="J92" t="s">
        <v>373</v>
      </c>
    </row>
    <row r="93" spans="2:10">
      <c r="B93" t="s">
        <v>416</v>
      </c>
      <c r="C93">
        <v>1274</v>
      </c>
      <c r="D93">
        <v>1278</v>
      </c>
      <c r="E93" t="s">
        <v>370</v>
      </c>
      <c r="F93" t="s">
        <v>375</v>
      </c>
      <c r="G93">
        <v>5</v>
      </c>
      <c r="H93">
        <v>100</v>
      </c>
      <c r="I93" t="s">
        <v>372</v>
      </c>
      <c r="J93" t="s">
        <v>373</v>
      </c>
    </row>
    <row r="94" spans="2:10">
      <c r="B94" t="s">
        <v>416</v>
      </c>
      <c r="C94">
        <v>1382</v>
      </c>
      <c r="D94">
        <v>1386</v>
      </c>
      <c r="E94" t="s">
        <v>370</v>
      </c>
      <c r="F94" t="s">
        <v>375</v>
      </c>
      <c r="G94">
        <v>5</v>
      </c>
      <c r="H94">
        <v>100</v>
      </c>
      <c r="I94" t="s">
        <v>372</v>
      </c>
      <c r="J94" t="s">
        <v>373</v>
      </c>
    </row>
    <row r="95" spans="2:10">
      <c r="B95" t="s">
        <v>416</v>
      </c>
      <c r="C95">
        <v>343</v>
      </c>
      <c r="D95">
        <v>347</v>
      </c>
      <c r="E95" t="s">
        <v>370</v>
      </c>
      <c r="F95" t="s">
        <v>375</v>
      </c>
      <c r="G95">
        <v>5</v>
      </c>
      <c r="H95">
        <v>100</v>
      </c>
      <c r="I95" t="s">
        <v>374</v>
      </c>
      <c r="J95" t="s">
        <v>373</v>
      </c>
    </row>
    <row r="96" spans="2:10">
      <c r="B96" t="s">
        <v>416</v>
      </c>
      <c r="C96">
        <v>193</v>
      </c>
      <c r="D96">
        <v>197</v>
      </c>
      <c r="E96" t="s">
        <v>370</v>
      </c>
      <c r="F96" t="s">
        <v>375</v>
      </c>
      <c r="G96">
        <v>5</v>
      </c>
      <c r="H96">
        <v>100</v>
      </c>
      <c r="I96" t="s">
        <v>374</v>
      </c>
      <c r="J96" t="s">
        <v>373</v>
      </c>
    </row>
    <row r="97" spans="2:10">
      <c r="B97" t="s">
        <v>416</v>
      </c>
      <c r="C97">
        <v>13</v>
      </c>
      <c r="D97">
        <v>18</v>
      </c>
      <c r="E97" t="s">
        <v>412</v>
      </c>
      <c r="F97" t="s">
        <v>413</v>
      </c>
      <c r="G97">
        <v>6</v>
      </c>
      <c r="H97">
        <v>100</v>
      </c>
      <c r="I97" t="s">
        <v>372</v>
      </c>
      <c r="J97" t="s">
        <v>373</v>
      </c>
    </row>
    <row r="98" spans="2:10">
      <c r="B98" t="s">
        <v>416</v>
      </c>
      <c r="C98">
        <v>730</v>
      </c>
      <c r="D98">
        <v>735</v>
      </c>
      <c r="E98" t="s">
        <v>412</v>
      </c>
      <c r="F98" t="s">
        <v>413</v>
      </c>
      <c r="G98">
        <v>6</v>
      </c>
      <c r="H98">
        <v>100</v>
      </c>
      <c r="I98" t="s">
        <v>372</v>
      </c>
      <c r="J98" t="s">
        <v>373</v>
      </c>
    </row>
    <row r="99" spans="2:10">
      <c r="B99" t="s">
        <v>416</v>
      </c>
      <c r="C99">
        <v>987</v>
      </c>
      <c r="D99">
        <v>991</v>
      </c>
      <c r="E99" t="s">
        <v>376</v>
      </c>
      <c r="F99" t="s">
        <v>377</v>
      </c>
      <c r="G99">
        <v>5</v>
      </c>
      <c r="H99">
        <v>100</v>
      </c>
      <c r="I99" t="s">
        <v>372</v>
      </c>
      <c r="J99" t="s">
        <v>373</v>
      </c>
    </row>
    <row r="100" spans="2:10">
      <c r="B100" t="s">
        <v>416</v>
      </c>
      <c r="C100">
        <v>345</v>
      </c>
      <c r="D100">
        <v>350</v>
      </c>
      <c r="E100" t="s">
        <v>378</v>
      </c>
      <c r="F100" t="s">
        <v>379</v>
      </c>
      <c r="G100">
        <v>6</v>
      </c>
      <c r="H100">
        <v>100</v>
      </c>
      <c r="I100" t="s">
        <v>374</v>
      </c>
      <c r="J100" t="s">
        <v>380</v>
      </c>
    </row>
    <row r="101" spans="2:10">
      <c r="B101" t="s">
        <v>416</v>
      </c>
      <c r="C101">
        <v>331</v>
      </c>
      <c r="D101">
        <v>336</v>
      </c>
      <c r="E101" t="s">
        <v>378</v>
      </c>
      <c r="F101" t="s">
        <v>379</v>
      </c>
      <c r="G101">
        <v>6</v>
      </c>
      <c r="H101">
        <v>100</v>
      </c>
      <c r="I101" t="s">
        <v>374</v>
      </c>
      <c r="J101" t="s">
        <v>380</v>
      </c>
    </row>
    <row r="102" spans="2:10">
      <c r="B102" t="s">
        <v>416</v>
      </c>
      <c r="C102">
        <v>137</v>
      </c>
      <c r="D102">
        <v>141</v>
      </c>
      <c r="E102" t="s">
        <v>383</v>
      </c>
      <c r="F102" t="s">
        <v>384</v>
      </c>
      <c r="G102">
        <v>5</v>
      </c>
      <c r="H102">
        <v>100</v>
      </c>
      <c r="I102" t="s">
        <v>374</v>
      </c>
      <c r="J102" t="s">
        <v>385</v>
      </c>
    </row>
    <row r="103" spans="2:10">
      <c r="B103" t="s">
        <v>416</v>
      </c>
      <c r="C103">
        <v>905</v>
      </c>
      <c r="D103">
        <v>911</v>
      </c>
      <c r="E103" t="s">
        <v>414</v>
      </c>
      <c r="F103" t="s">
        <v>415</v>
      </c>
      <c r="G103">
        <v>7</v>
      </c>
      <c r="H103">
        <v>100</v>
      </c>
      <c r="I103" t="s">
        <v>372</v>
      </c>
      <c r="J103" t="s">
        <v>385</v>
      </c>
    </row>
    <row r="104" spans="2:10">
      <c r="B104" t="s">
        <v>416</v>
      </c>
      <c r="C104">
        <v>987</v>
      </c>
      <c r="D104">
        <v>991</v>
      </c>
      <c r="E104" t="s">
        <v>386</v>
      </c>
      <c r="F104" t="s">
        <v>387</v>
      </c>
      <c r="G104">
        <v>5</v>
      </c>
      <c r="H104">
        <v>100</v>
      </c>
      <c r="I104" t="s">
        <v>374</v>
      </c>
      <c r="J104" t="s">
        <v>385</v>
      </c>
    </row>
    <row r="105" spans="2:10">
      <c r="B105" t="s">
        <v>416</v>
      </c>
      <c r="C105">
        <v>40</v>
      </c>
      <c r="D105">
        <v>45</v>
      </c>
      <c r="E105" t="s">
        <v>393</v>
      </c>
      <c r="F105" t="s">
        <v>394</v>
      </c>
      <c r="G105">
        <v>6</v>
      </c>
      <c r="H105">
        <v>100</v>
      </c>
      <c r="I105" t="s">
        <v>372</v>
      </c>
      <c r="J105" t="s">
        <v>392</v>
      </c>
    </row>
    <row r="106" spans="2:10">
      <c r="B106" t="s">
        <v>416</v>
      </c>
      <c r="C106">
        <v>56</v>
      </c>
      <c r="D106">
        <v>61</v>
      </c>
      <c r="E106" t="s">
        <v>393</v>
      </c>
      <c r="F106" t="s">
        <v>394</v>
      </c>
      <c r="G106">
        <v>6</v>
      </c>
      <c r="H106">
        <v>100</v>
      </c>
      <c r="I106" t="s">
        <v>372</v>
      </c>
      <c r="J106" t="s">
        <v>392</v>
      </c>
    </row>
    <row r="107" spans="2:10">
      <c r="B107" t="s">
        <v>416</v>
      </c>
      <c r="C107">
        <v>63</v>
      </c>
      <c r="D107">
        <v>68</v>
      </c>
      <c r="E107" t="s">
        <v>393</v>
      </c>
      <c r="F107" t="s">
        <v>394</v>
      </c>
      <c r="G107">
        <v>6</v>
      </c>
      <c r="H107">
        <v>100</v>
      </c>
      <c r="I107" t="s">
        <v>372</v>
      </c>
      <c r="J107" t="s">
        <v>392</v>
      </c>
    </row>
    <row r="108" spans="2:10">
      <c r="B108" t="s">
        <v>416</v>
      </c>
      <c r="C108">
        <v>85</v>
      </c>
      <c r="D108">
        <v>90</v>
      </c>
      <c r="E108" t="s">
        <v>393</v>
      </c>
      <c r="F108" t="s">
        <v>394</v>
      </c>
      <c r="G108">
        <v>6</v>
      </c>
      <c r="H108">
        <v>100</v>
      </c>
      <c r="I108" t="s">
        <v>372</v>
      </c>
      <c r="J108" t="s">
        <v>392</v>
      </c>
    </row>
    <row r="109" spans="2:10">
      <c r="B109" t="s">
        <v>416</v>
      </c>
      <c r="C109">
        <v>1100</v>
      </c>
      <c r="D109">
        <v>1105</v>
      </c>
      <c r="E109" t="s">
        <v>393</v>
      </c>
      <c r="F109" t="s">
        <v>394</v>
      </c>
      <c r="G109">
        <v>6</v>
      </c>
      <c r="H109">
        <v>100</v>
      </c>
      <c r="I109" t="s">
        <v>372</v>
      </c>
      <c r="J109" t="s">
        <v>392</v>
      </c>
    </row>
    <row r="110" spans="2:10">
      <c r="B110" t="s">
        <v>416</v>
      </c>
      <c r="C110">
        <v>1100</v>
      </c>
      <c r="D110">
        <v>1105</v>
      </c>
      <c r="E110" t="s">
        <v>393</v>
      </c>
      <c r="F110" t="s">
        <v>394</v>
      </c>
      <c r="G110">
        <v>6</v>
      </c>
      <c r="H110">
        <v>100</v>
      </c>
      <c r="I110" t="s">
        <v>374</v>
      </c>
      <c r="J110" t="s">
        <v>392</v>
      </c>
    </row>
    <row r="111" spans="2:10">
      <c r="B111" t="s">
        <v>416</v>
      </c>
      <c r="C111">
        <v>85</v>
      </c>
      <c r="D111">
        <v>90</v>
      </c>
      <c r="E111" t="s">
        <v>393</v>
      </c>
      <c r="F111" t="s">
        <v>394</v>
      </c>
      <c r="G111">
        <v>6</v>
      </c>
      <c r="H111">
        <v>100</v>
      </c>
      <c r="I111" t="s">
        <v>374</v>
      </c>
      <c r="J111" t="s">
        <v>392</v>
      </c>
    </row>
    <row r="112" spans="2:10">
      <c r="B112" t="s">
        <v>416</v>
      </c>
      <c r="C112">
        <v>63</v>
      </c>
      <c r="D112">
        <v>68</v>
      </c>
      <c r="E112" t="s">
        <v>393</v>
      </c>
      <c r="F112" t="s">
        <v>394</v>
      </c>
      <c r="G112">
        <v>6</v>
      </c>
      <c r="H112">
        <v>100</v>
      </c>
      <c r="I112" t="s">
        <v>374</v>
      </c>
      <c r="J112" t="s">
        <v>392</v>
      </c>
    </row>
    <row r="113" spans="2:10">
      <c r="B113" t="s">
        <v>416</v>
      </c>
      <c r="C113">
        <v>56</v>
      </c>
      <c r="D113">
        <v>61</v>
      </c>
      <c r="E113" t="s">
        <v>393</v>
      </c>
      <c r="F113" t="s">
        <v>394</v>
      </c>
      <c r="G113">
        <v>6</v>
      </c>
      <c r="H113">
        <v>100</v>
      </c>
      <c r="I113" t="s">
        <v>374</v>
      </c>
      <c r="J113" t="s">
        <v>392</v>
      </c>
    </row>
    <row r="114" spans="2:10">
      <c r="B114" t="s">
        <v>416</v>
      </c>
      <c r="C114">
        <v>40</v>
      </c>
      <c r="D114">
        <v>45</v>
      </c>
      <c r="E114" t="s">
        <v>393</v>
      </c>
      <c r="F114" t="s">
        <v>394</v>
      </c>
      <c r="G114">
        <v>6</v>
      </c>
      <c r="H114">
        <v>100</v>
      </c>
      <c r="I114" t="s">
        <v>374</v>
      </c>
      <c r="J114" t="s">
        <v>392</v>
      </c>
    </row>
    <row r="115" spans="2:10">
      <c r="B115" t="s">
        <v>416</v>
      </c>
      <c r="C115">
        <v>237</v>
      </c>
      <c r="D115">
        <v>242</v>
      </c>
      <c r="E115" t="s">
        <v>395</v>
      </c>
      <c r="F115" t="s">
        <v>396</v>
      </c>
      <c r="G115">
        <v>6</v>
      </c>
      <c r="H115">
        <v>100</v>
      </c>
      <c r="I115" t="s">
        <v>374</v>
      </c>
      <c r="J115" t="s">
        <v>392</v>
      </c>
    </row>
    <row r="116" spans="2:10">
      <c r="B116" t="s">
        <v>416</v>
      </c>
      <c r="C116">
        <v>232</v>
      </c>
      <c r="D116">
        <v>237</v>
      </c>
      <c r="E116" t="s">
        <v>395</v>
      </c>
      <c r="F116" t="s">
        <v>396</v>
      </c>
      <c r="G116">
        <v>6</v>
      </c>
      <c r="H116">
        <v>100</v>
      </c>
      <c r="I116" t="s">
        <v>374</v>
      </c>
      <c r="J116" t="s">
        <v>392</v>
      </c>
    </row>
    <row r="117" spans="2:10">
      <c r="B117" t="s">
        <v>416</v>
      </c>
      <c r="C117">
        <v>137</v>
      </c>
      <c r="D117">
        <v>142</v>
      </c>
      <c r="E117" t="s">
        <v>395</v>
      </c>
      <c r="F117" t="s">
        <v>397</v>
      </c>
      <c r="G117">
        <v>6</v>
      </c>
      <c r="H117">
        <v>100</v>
      </c>
      <c r="I117" t="s">
        <v>374</v>
      </c>
      <c r="J117" t="s">
        <v>392</v>
      </c>
    </row>
    <row r="118" spans="2:10">
      <c r="B118" t="s">
        <v>416</v>
      </c>
      <c r="C118">
        <v>35</v>
      </c>
      <c r="D118">
        <v>40</v>
      </c>
      <c r="E118" t="s">
        <v>398</v>
      </c>
      <c r="F118" t="s">
        <v>399</v>
      </c>
      <c r="G118">
        <v>6</v>
      </c>
      <c r="H118">
        <v>100</v>
      </c>
      <c r="I118" t="s">
        <v>372</v>
      </c>
      <c r="J118" t="s">
        <v>392</v>
      </c>
    </row>
    <row r="119" spans="2:10">
      <c r="B119" t="s">
        <v>416</v>
      </c>
      <c r="C119">
        <v>35</v>
      </c>
      <c r="D119">
        <v>41</v>
      </c>
      <c r="E119" t="s">
        <v>398</v>
      </c>
      <c r="F119" t="s">
        <v>400</v>
      </c>
      <c r="G119">
        <v>7</v>
      </c>
      <c r="H119">
        <v>100</v>
      </c>
      <c r="I119" t="s">
        <v>372</v>
      </c>
      <c r="J119" t="s">
        <v>392</v>
      </c>
    </row>
    <row r="120" spans="2:10">
      <c r="B120" t="s">
        <v>417</v>
      </c>
      <c r="C120">
        <v>433</v>
      </c>
      <c r="D120">
        <v>437</v>
      </c>
      <c r="E120" t="s">
        <v>370</v>
      </c>
      <c r="F120" t="s">
        <v>371</v>
      </c>
      <c r="G120">
        <v>5</v>
      </c>
      <c r="H120">
        <v>100</v>
      </c>
      <c r="I120" t="s">
        <v>372</v>
      </c>
      <c r="J120" t="s">
        <v>373</v>
      </c>
    </row>
    <row r="121" spans="2:10">
      <c r="B121" t="s">
        <v>417</v>
      </c>
      <c r="C121">
        <v>634</v>
      </c>
      <c r="D121">
        <v>638</v>
      </c>
      <c r="E121" t="s">
        <v>370</v>
      </c>
      <c r="F121" t="s">
        <v>371</v>
      </c>
      <c r="G121">
        <v>5</v>
      </c>
      <c r="H121">
        <v>100</v>
      </c>
      <c r="I121" t="s">
        <v>372</v>
      </c>
      <c r="J121" t="s">
        <v>373</v>
      </c>
    </row>
    <row r="122" spans="2:10">
      <c r="B122" t="s">
        <v>417</v>
      </c>
      <c r="C122">
        <v>562</v>
      </c>
      <c r="D122">
        <v>566</v>
      </c>
      <c r="E122" t="s">
        <v>370</v>
      </c>
      <c r="F122" t="s">
        <v>371</v>
      </c>
      <c r="G122">
        <v>5</v>
      </c>
      <c r="H122">
        <v>100</v>
      </c>
      <c r="I122" t="s">
        <v>374</v>
      </c>
      <c r="J122" t="s">
        <v>373</v>
      </c>
    </row>
    <row r="123" spans="2:10">
      <c r="B123" t="s">
        <v>417</v>
      </c>
      <c r="C123">
        <v>25</v>
      </c>
      <c r="D123">
        <v>29</v>
      </c>
      <c r="E123" t="s">
        <v>370</v>
      </c>
      <c r="F123" t="s">
        <v>375</v>
      </c>
      <c r="G123">
        <v>5</v>
      </c>
      <c r="H123">
        <v>100</v>
      </c>
      <c r="I123" t="s">
        <v>372</v>
      </c>
      <c r="J123" t="s">
        <v>373</v>
      </c>
    </row>
    <row r="124" spans="2:10">
      <c r="B124" t="s">
        <v>417</v>
      </c>
      <c r="C124">
        <v>1323</v>
      </c>
      <c r="D124">
        <v>1327</v>
      </c>
      <c r="E124" t="s">
        <v>370</v>
      </c>
      <c r="F124" t="s">
        <v>375</v>
      </c>
      <c r="G124">
        <v>5</v>
      </c>
      <c r="H124">
        <v>100</v>
      </c>
      <c r="I124" t="s">
        <v>372</v>
      </c>
      <c r="J124" t="s">
        <v>373</v>
      </c>
    </row>
    <row r="125" spans="2:10">
      <c r="B125" t="s">
        <v>417</v>
      </c>
      <c r="C125">
        <v>930</v>
      </c>
      <c r="D125">
        <v>934</v>
      </c>
      <c r="E125" t="s">
        <v>370</v>
      </c>
      <c r="F125" t="s">
        <v>375</v>
      </c>
      <c r="G125">
        <v>5</v>
      </c>
      <c r="H125">
        <v>100</v>
      </c>
      <c r="I125" t="s">
        <v>374</v>
      </c>
      <c r="J125" t="s">
        <v>373</v>
      </c>
    </row>
    <row r="126" spans="2:10">
      <c r="B126" t="s">
        <v>417</v>
      </c>
      <c r="C126">
        <v>610</v>
      </c>
      <c r="D126">
        <v>614</v>
      </c>
      <c r="E126" t="s">
        <v>376</v>
      </c>
      <c r="F126" t="s">
        <v>377</v>
      </c>
      <c r="G126">
        <v>5</v>
      </c>
      <c r="H126">
        <v>100</v>
      </c>
      <c r="I126" t="s">
        <v>374</v>
      </c>
      <c r="J126" t="s">
        <v>373</v>
      </c>
    </row>
    <row r="127" spans="2:10">
      <c r="B127" t="s">
        <v>417</v>
      </c>
      <c r="C127">
        <v>983</v>
      </c>
      <c r="D127">
        <v>988</v>
      </c>
      <c r="E127" t="s">
        <v>378</v>
      </c>
      <c r="F127" t="s">
        <v>379</v>
      </c>
      <c r="G127">
        <v>6</v>
      </c>
      <c r="H127">
        <v>100</v>
      </c>
      <c r="I127" t="s">
        <v>374</v>
      </c>
      <c r="J127" t="s">
        <v>380</v>
      </c>
    </row>
    <row r="128" spans="2:10">
      <c r="B128" t="s">
        <v>417</v>
      </c>
      <c r="C128">
        <v>504</v>
      </c>
      <c r="D128">
        <v>509</v>
      </c>
      <c r="E128" t="s">
        <v>378</v>
      </c>
      <c r="F128" t="s">
        <v>379</v>
      </c>
      <c r="G128">
        <v>6</v>
      </c>
      <c r="H128">
        <v>100</v>
      </c>
      <c r="I128" t="s">
        <v>374</v>
      </c>
      <c r="J128" t="s">
        <v>380</v>
      </c>
    </row>
    <row r="129" spans="2:10">
      <c r="B129" t="s">
        <v>417</v>
      </c>
      <c r="C129">
        <v>265</v>
      </c>
      <c r="D129">
        <v>270</v>
      </c>
      <c r="E129" t="s">
        <v>378</v>
      </c>
      <c r="F129" t="s">
        <v>379</v>
      </c>
      <c r="G129">
        <v>6</v>
      </c>
      <c r="H129">
        <v>100</v>
      </c>
      <c r="I129" t="s">
        <v>374</v>
      </c>
      <c r="J129" t="s">
        <v>380</v>
      </c>
    </row>
    <row r="130" spans="2:10">
      <c r="B130" t="s">
        <v>417</v>
      </c>
      <c r="C130">
        <v>260</v>
      </c>
      <c r="D130">
        <v>265</v>
      </c>
      <c r="E130" t="s">
        <v>378</v>
      </c>
      <c r="F130" t="s">
        <v>379</v>
      </c>
      <c r="G130">
        <v>6</v>
      </c>
      <c r="H130">
        <v>100</v>
      </c>
      <c r="I130" t="s">
        <v>374</v>
      </c>
      <c r="J130" t="s">
        <v>380</v>
      </c>
    </row>
    <row r="131" spans="2:10">
      <c r="B131" t="s">
        <v>417</v>
      </c>
      <c r="C131">
        <v>612</v>
      </c>
      <c r="D131">
        <v>616</v>
      </c>
      <c r="E131" t="s">
        <v>383</v>
      </c>
      <c r="F131" t="s">
        <v>384</v>
      </c>
      <c r="G131">
        <v>5</v>
      </c>
      <c r="H131">
        <v>100</v>
      </c>
      <c r="I131" t="s">
        <v>372</v>
      </c>
      <c r="J131" t="s">
        <v>385</v>
      </c>
    </row>
    <row r="132" spans="2:10">
      <c r="B132" t="s">
        <v>417</v>
      </c>
      <c r="C132">
        <v>610</v>
      </c>
      <c r="D132">
        <v>614</v>
      </c>
      <c r="E132" t="s">
        <v>386</v>
      </c>
      <c r="F132" t="s">
        <v>387</v>
      </c>
      <c r="G132">
        <v>5</v>
      </c>
      <c r="H132">
        <v>100</v>
      </c>
      <c r="I132" t="s">
        <v>372</v>
      </c>
      <c r="J132" t="s">
        <v>385</v>
      </c>
    </row>
    <row r="133" spans="2:10">
      <c r="B133" t="s">
        <v>417</v>
      </c>
      <c r="C133">
        <v>1251</v>
      </c>
      <c r="D133">
        <v>1258</v>
      </c>
      <c r="E133" t="s">
        <v>418</v>
      </c>
      <c r="F133" t="s">
        <v>419</v>
      </c>
      <c r="G133">
        <v>8</v>
      </c>
      <c r="H133">
        <v>100</v>
      </c>
      <c r="I133" t="s">
        <v>372</v>
      </c>
      <c r="J133" t="s">
        <v>392</v>
      </c>
    </row>
    <row r="134" spans="2:10">
      <c r="B134" t="s">
        <v>417</v>
      </c>
      <c r="C134">
        <v>19</v>
      </c>
      <c r="D134">
        <v>27</v>
      </c>
      <c r="E134" t="s">
        <v>390</v>
      </c>
      <c r="F134" t="s">
        <v>420</v>
      </c>
      <c r="G134">
        <v>9</v>
      </c>
      <c r="H134">
        <v>100</v>
      </c>
      <c r="I134" t="s">
        <v>372</v>
      </c>
      <c r="J134" t="s">
        <v>392</v>
      </c>
    </row>
    <row r="135" spans="2:10">
      <c r="B135" t="s">
        <v>417</v>
      </c>
      <c r="C135">
        <v>370</v>
      </c>
      <c r="D135">
        <v>375</v>
      </c>
      <c r="E135" t="s">
        <v>393</v>
      </c>
      <c r="F135" t="s">
        <v>394</v>
      </c>
      <c r="G135">
        <v>6</v>
      </c>
      <c r="H135">
        <v>100</v>
      </c>
      <c r="I135" t="s">
        <v>372</v>
      </c>
      <c r="J135" t="s">
        <v>392</v>
      </c>
    </row>
    <row r="136" spans="2:10">
      <c r="B136" t="s">
        <v>417</v>
      </c>
      <c r="C136">
        <v>471</v>
      </c>
      <c r="D136">
        <v>476</v>
      </c>
      <c r="E136" t="s">
        <v>393</v>
      </c>
      <c r="F136" t="s">
        <v>394</v>
      </c>
      <c r="G136">
        <v>6</v>
      </c>
      <c r="H136">
        <v>100</v>
      </c>
      <c r="I136" t="s">
        <v>372</v>
      </c>
      <c r="J136" t="s">
        <v>392</v>
      </c>
    </row>
    <row r="137" spans="2:10">
      <c r="B137" t="s">
        <v>417</v>
      </c>
      <c r="C137">
        <v>471</v>
      </c>
      <c r="D137">
        <v>476</v>
      </c>
      <c r="E137" t="s">
        <v>393</v>
      </c>
      <c r="F137" t="s">
        <v>394</v>
      </c>
      <c r="G137">
        <v>6</v>
      </c>
      <c r="H137">
        <v>100</v>
      </c>
      <c r="I137" t="s">
        <v>374</v>
      </c>
      <c r="J137" t="s">
        <v>392</v>
      </c>
    </row>
    <row r="138" spans="2:10">
      <c r="B138" t="s">
        <v>417</v>
      </c>
      <c r="C138">
        <v>370</v>
      </c>
      <c r="D138">
        <v>375</v>
      </c>
      <c r="E138" t="s">
        <v>393</v>
      </c>
      <c r="F138" t="s">
        <v>394</v>
      </c>
      <c r="G138">
        <v>6</v>
      </c>
      <c r="H138">
        <v>100</v>
      </c>
      <c r="I138" t="s">
        <v>374</v>
      </c>
      <c r="J138" t="s">
        <v>392</v>
      </c>
    </row>
    <row r="139" spans="2:10">
      <c r="B139" t="s">
        <v>417</v>
      </c>
      <c r="C139">
        <v>1331</v>
      </c>
      <c r="D139">
        <v>1338</v>
      </c>
      <c r="E139" t="s">
        <v>421</v>
      </c>
      <c r="F139" t="s">
        <v>422</v>
      </c>
      <c r="G139">
        <v>8</v>
      </c>
      <c r="H139">
        <v>100</v>
      </c>
      <c r="I139" t="s">
        <v>374</v>
      </c>
      <c r="J139" t="s">
        <v>392</v>
      </c>
    </row>
    <row r="140" spans="2:10">
      <c r="B140" t="s">
        <v>417</v>
      </c>
      <c r="C140">
        <v>611</v>
      </c>
      <c r="D140">
        <v>616</v>
      </c>
      <c r="E140" t="s">
        <v>395</v>
      </c>
      <c r="F140" t="s">
        <v>423</v>
      </c>
      <c r="G140">
        <v>6</v>
      </c>
      <c r="H140">
        <v>100</v>
      </c>
      <c r="I140" t="s">
        <v>374</v>
      </c>
      <c r="J140" t="s">
        <v>392</v>
      </c>
    </row>
    <row r="141" spans="2:10">
      <c r="B141" t="s">
        <v>417</v>
      </c>
      <c r="C141">
        <v>466</v>
      </c>
      <c r="D141">
        <v>471</v>
      </c>
      <c r="E141" t="s">
        <v>398</v>
      </c>
      <c r="F141" t="s">
        <v>399</v>
      </c>
      <c r="G141">
        <v>6</v>
      </c>
      <c r="H141">
        <v>100</v>
      </c>
      <c r="I141" t="s">
        <v>372</v>
      </c>
      <c r="J141" t="s">
        <v>392</v>
      </c>
    </row>
    <row r="142" spans="2:10">
      <c r="B142" t="s">
        <v>417</v>
      </c>
      <c r="C142">
        <v>995</v>
      </c>
      <c r="D142">
        <v>1000</v>
      </c>
      <c r="E142" t="s">
        <v>398</v>
      </c>
      <c r="F142" t="s">
        <v>399</v>
      </c>
      <c r="G142">
        <v>6</v>
      </c>
      <c r="H142">
        <v>100</v>
      </c>
      <c r="I142" t="s">
        <v>374</v>
      </c>
      <c r="J142" t="s">
        <v>392</v>
      </c>
    </row>
    <row r="143" spans="2:10">
      <c r="B143" t="s">
        <v>417</v>
      </c>
      <c r="C143">
        <v>466</v>
      </c>
      <c r="D143">
        <v>472</v>
      </c>
      <c r="E143" t="s">
        <v>398</v>
      </c>
      <c r="F143" t="s">
        <v>400</v>
      </c>
      <c r="G143">
        <v>7</v>
      </c>
      <c r="H143">
        <v>100</v>
      </c>
      <c r="I143" t="s">
        <v>372</v>
      </c>
      <c r="J143" t="s">
        <v>392</v>
      </c>
    </row>
    <row r="144" spans="2:10">
      <c r="B144" t="s">
        <v>417</v>
      </c>
      <c r="C144">
        <v>909</v>
      </c>
      <c r="D144">
        <v>915</v>
      </c>
      <c r="E144" t="s">
        <v>401</v>
      </c>
      <c r="F144" t="s">
        <v>402</v>
      </c>
      <c r="G144">
        <v>7</v>
      </c>
      <c r="H144">
        <v>100</v>
      </c>
      <c r="I144" t="s">
        <v>372</v>
      </c>
      <c r="J144" t="s">
        <v>392</v>
      </c>
    </row>
    <row r="145" spans="2:10">
      <c r="B145" t="s">
        <v>424</v>
      </c>
      <c r="C145">
        <v>433</v>
      </c>
      <c r="D145">
        <v>437</v>
      </c>
      <c r="E145" t="s">
        <v>370</v>
      </c>
      <c r="F145" t="s">
        <v>371</v>
      </c>
      <c r="G145">
        <v>5</v>
      </c>
      <c r="H145">
        <v>100</v>
      </c>
      <c r="I145" t="s">
        <v>372</v>
      </c>
      <c r="J145" t="s">
        <v>373</v>
      </c>
    </row>
    <row r="146" spans="2:10">
      <c r="B146" t="s">
        <v>424</v>
      </c>
      <c r="C146">
        <v>25</v>
      </c>
      <c r="D146">
        <v>29</v>
      </c>
      <c r="E146" t="s">
        <v>370</v>
      </c>
      <c r="F146" t="s">
        <v>375</v>
      </c>
      <c r="G146">
        <v>5</v>
      </c>
      <c r="H146">
        <v>100</v>
      </c>
      <c r="I146" t="s">
        <v>372</v>
      </c>
      <c r="J146" t="s">
        <v>373</v>
      </c>
    </row>
    <row r="147" spans="2:10">
      <c r="B147" t="s">
        <v>424</v>
      </c>
      <c r="C147">
        <v>1326</v>
      </c>
      <c r="D147">
        <v>1330</v>
      </c>
      <c r="E147" t="s">
        <v>370</v>
      </c>
      <c r="F147" t="s">
        <v>375</v>
      </c>
      <c r="G147">
        <v>5</v>
      </c>
      <c r="H147">
        <v>100</v>
      </c>
      <c r="I147" t="s">
        <v>372</v>
      </c>
      <c r="J147" t="s">
        <v>373</v>
      </c>
    </row>
    <row r="148" spans="2:10">
      <c r="B148" t="s">
        <v>424</v>
      </c>
      <c r="C148">
        <v>933</v>
      </c>
      <c r="D148">
        <v>937</v>
      </c>
      <c r="E148" t="s">
        <v>370</v>
      </c>
      <c r="F148" t="s">
        <v>375</v>
      </c>
      <c r="G148">
        <v>5</v>
      </c>
      <c r="H148">
        <v>100</v>
      </c>
      <c r="I148" t="s">
        <v>374</v>
      </c>
      <c r="J148" t="s">
        <v>373</v>
      </c>
    </row>
    <row r="149" spans="2:10">
      <c r="B149" t="s">
        <v>424</v>
      </c>
      <c r="C149">
        <v>255</v>
      </c>
      <c r="D149">
        <v>259</v>
      </c>
      <c r="E149" t="s">
        <v>370</v>
      </c>
      <c r="F149" t="s">
        <v>375</v>
      </c>
      <c r="G149">
        <v>5</v>
      </c>
      <c r="H149">
        <v>100</v>
      </c>
      <c r="I149" t="s">
        <v>374</v>
      </c>
      <c r="J149" t="s">
        <v>373</v>
      </c>
    </row>
    <row r="150" spans="2:10">
      <c r="B150" t="s">
        <v>424</v>
      </c>
      <c r="C150">
        <v>121</v>
      </c>
      <c r="D150">
        <v>125</v>
      </c>
      <c r="E150" t="s">
        <v>370</v>
      </c>
      <c r="F150" t="s">
        <v>375</v>
      </c>
      <c r="G150">
        <v>5</v>
      </c>
      <c r="H150">
        <v>100</v>
      </c>
      <c r="I150" t="s">
        <v>374</v>
      </c>
      <c r="J150" t="s">
        <v>373</v>
      </c>
    </row>
    <row r="151" spans="2:10">
      <c r="B151" t="s">
        <v>424</v>
      </c>
      <c r="C151">
        <v>653</v>
      </c>
      <c r="D151">
        <v>657</v>
      </c>
      <c r="E151" t="s">
        <v>376</v>
      </c>
      <c r="F151" t="s">
        <v>377</v>
      </c>
      <c r="G151">
        <v>5</v>
      </c>
      <c r="H151">
        <v>100</v>
      </c>
      <c r="I151" t="s">
        <v>374</v>
      </c>
      <c r="J151" t="s">
        <v>373</v>
      </c>
    </row>
    <row r="152" spans="2:10">
      <c r="B152" t="s">
        <v>424</v>
      </c>
      <c r="C152">
        <v>986</v>
      </c>
      <c r="D152">
        <v>991</v>
      </c>
      <c r="E152" t="s">
        <v>378</v>
      </c>
      <c r="F152" t="s">
        <v>379</v>
      </c>
      <c r="G152">
        <v>6</v>
      </c>
      <c r="H152">
        <v>100</v>
      </c>
      <c r="I152" t="s">
        <v>374</v>
      </c>
      <c r="J152" t="s">
        <v>380</v>
      </c>
    </row>
    <row r="153" spans="2:10">
      <c r="B153" t="s">
        <v>424</v>
      </c>
      <c r="C153">
        <v>504</v>
      </c>
      <c r="D153">
        <v>509</v>
      </c>
      <c r="E153" t="s">
        <v>378</v>
      </c>
      <c r="F153" t="s">
        <v>379</v>
      </c>
      <c r="G153">
        <v>6</v>
      </c>
      <c r="H153">
        <v>100</v>
      </c>
      <c r="I153" t="s">
        <v>374</v>
      </c>
      <c r="J153" t="s">
        <v>380</v>
      </c>
    </row>
    <row r="154" spans="2:10">
      <c r="B154" t="s">
        <v>424</v>
      </c>
      <c r="C154">
        <v>265</v>
      </c>
      <c r="D154">
        <v>270</v>
      </c>
      <c r="E154" t="s">
        <v>378</v>
      </c>
      <c r="F154" t="s">
        <v>379</v>
      </c>
      <c r="G154">
        <v>6</v>
      </c>
      <c r="H154">
        <v>100</v>
      </c>
      <c r="I154" t="s">
        <v>374</v>
      </c>
      <c r="J154" t="s">
        <v>380</v>
      </c>
    </row>
    <row r="155" spans="2:10">
      <c r="B155" t="s">
        <v>424</v>
      </c>
      <c r="C155">
        <v>260</v>
      </c>
      <c r="D155">
        <v>265</v>
      </c>
      <c r="E155" t="s">
        <v>378</v>
      </c>
      <c r="F155" t="s">
        <v>379</v>
      </c>
      <c r="G155">
        <v>6</v>
      </c>
      <c r="H155">
        <v>100</v>
      </c>
      <c r="I155" t="s">
        <v>374</v>
      </c>
      <c r="J155" t="s">
        <v>380</v>
      </c>
    </row>
    <row r="156" spans="2:10">
      <c r="B156" t="s">
        <v>424</v>
      </c>
      <c r="C156">
        <v>653</v>
      </c>
      <c r="D156">
        <v>657</v>
      </c>
      <c r="E156" t="s">
        <v>386</v>
      </c>
      <c r="F156" t="s">
        <v>387</v>
      </c>
      <c r="G156">
        <v>5</v>
      </c>
      <c r="H156">
        <v>100</v>
      </c>
      <c r="I156" t="s">
        <v>372</v>
      </c>
      <c r="J156" t="s">
        <v>385</v>
      </c>
    </row>
    <row r="157" spans="2:10">
      <c r="B157" t="s">
        <v>424</v>
      </c>
      <c r="C157">
        <v>1254</v>
      </c>
      <c r="D157">
        <v>1261</v>
      </c>
      <c r="E157" t="s">
        <v>418</v>
      </c>
      <c r="F157" t="s">
        <v>419</v>
      </c>
      <c r="G157">
        <v>8</v>
      </c>
      <c r="H157">
        <v>100</v>
      </c>
      <c r="I157" t="s">
        <v>372</v>
      </c>
      <c r="J157" t="s">
        <v>392</v>
      </c>
    </row>
    <row r="158" spans="2:10">
      <c r="B158" t="s">
        <v>424</v>
      </c>
      <c r="C158">
        <v>19</v>
      </c>
      <c r="D158">
        <v>27</v>
      </c>
      <c r="E158" t="s">
        <v>390</v>
      </c>
      <c r="F158" t="s">
        <v>420</v>
      </c>
      <c r="G158">
        <v>9</v>
      </c>
      <c r="H158">
        <v>100</v>
      </c>
      <c r="I158" t="s">
        <v>372</v>
      </c>
      <c r="J158" t="s">
        <v>392</v>
      </c>
    </row>
    <row r="159" spans="2:10">
      <c r="B159" t="s">
        <v>424</v>
      </c>
      <c r="C159">
        <v>370</v>
      </c>
      <c r="D159">
        <v>375</v>
      </c>
      <c r="E159" t="s">
        <v>393</v>
      </c>
      <c r="F159" t="s">
        <v>394</v>
      </c>
      <c r="G159">
        <v>6</v>
      </c>
      <c r="H159">
        <v>100</v>
      </c>
      <c r="I159" t="s">
        <v>372</v>
      </c>
      <c r="J159" t="s">
        <v>392</v>
      </c>
    </row>
    <row r="160" spans="2:10">
      <c r="B160" t="s">
        <v>424</v>
      </c>
      <c r="C160">
        <v>471</v>
      </c>
      <c r="D160">
        <v>476</v>
      </c>
      <c r="E160" t="s">
        <v>393</v>
      </c>
      <c r="F160" t="s">
        <v>394</v>
      </c>
      <c r="G160">
        <v>6</v>
      </c>
      <c r="H160">
        <v>100</v>
      </c>
      <c r="I160" t="s">
        <v>372</v>
      </c>
      <c r="J160" t="s">
        <v>392</v>
      </c>
    </row>
    <row r="161" spans="2:10">
      <c r="B161" t="s">
        <v>424</v>
      </c>
      <c r="C161">
        <v>471</v>
      </c>
      <c r="D161">
        <v>476</v>
      </c>
      <c r="E161" t="s">
        <v>393</v>
      </c>
      <c r="F161" t="s">
        <v>394</v>
      </c>
      <c r="G161">
        <v>6</v>
      </c>
      <c r="H161">
        <v>100</v>
      </c>
      <c r="I161" t="s">
        <v>374</v>
      </c>
      <c r="J161" t="s">
        <v>392</v>
      </c>
    </row>
    <row r="162" spans="2:10">
      <c r="B162" t="s">
        <v>424</v>
      </c>
      <c r="C162">
        <v>370</v>
      </c>
      <c r="D162">
        <v>375</v>
      </c>
      <c r="E162" t="s">
        <v>393</v>
      </c>
      <c r="F162" t="s">
        <v>394</v>
      </c>
      <c r="G162">
        <v>6</v>
      </c>
      <c r="H162">
        <v>100</v>
      </c>
      <c r="I162" t="s">
        <v>374</v>
      </c>
      <c r="J162" t="s">
        <v>392</v>
      </c>
    </row>
    <row r="163" spans="2:10">
      <c r="B163" t="s">
        <v>424</v>
      </c>
      <c r="C163">
        <v>1334</v>
      </c>
      <c r="D163">
        <v>1341</v>
      </c>
      <c r="E163" t="s">
        <v>421</v>
      </c>
      <c r="F163" t="s">
        <v>422</v>
      </c>
      <c r="G163">
        <v>8</v>
      </c>
      <c r="H163">
        <v>100</v>
      </c>
      <c r="I163" t="s">
        <v>374</v>
      </c>
      <c r="J163" t="s">
        <v>392</v>
      </c>
    </row>
    <row r="164" spans="2:10">
      <c r="B164" t="s">
        <v>424</v>
      </c>
      <c r="C164">
        <v>466</v>
      </c>
      <c r="D164">
        <v>471</v>
      </c>
      <c r="E164" t="s">
        <v>398</v>
      </c>
      <c r="F164" t="s">
        <v>399</v>
      </c>
      <c r="G164">
        <v>6</v>
      </c>
      <c r="H164">
        <v>100</v>
      </c>
      <c r="I164" t="s">
        <v>372</v>
      </c>
      <c r="J164" t="s">
        <v>392</v>
      </c>
    </row>
    <row r="165" spans="2:10">
      <c r="B165" t="s">
        <v>424</v>
      </c>
      <c r="C165">
        <v>466</v>
      </c>
      <c r="D165">
        <v>472</v>
      </c>
      <c r="E165" t="s">
        <v>398</v>
      </c>
      <c r="F165" t="s">
        <v>400</v>
      </c>
      <c r="G165">
        <v>7</v>
      </c>
      <c r="H165">
        <v>100</v>
      </c>
      <c r="I165" t="s">
        <v>372</v>
      </c>
      <c r="J165" t="s">
        <v>392</v>
      </c>
    </row>
    <row r="166" spans="2:10">
      <c r="B166" t="s">
        <v>424</v>
      </c>
      <c r="C166">
        <v>912</v>
      </c>
      <c r="D166">
        <v>918</v>
      </c>
      <c r="E166" t="s">
        <v>401</v>
      </c>
      <c r="F166" t="s">
        <v>402</v>
      </c>
      <c r="G166">
        <v>7</v>
      </c>
      <c r="H166">
        <v>100</v>
      </c>
      <c r="I166" t="s">
        <v>372</v>
      </c>
      <c r="J166" t="s">
        <v>392</v>
      </c>
    </row>
    <row r="167" spans="2:10">
      <c r="B167" t="s">
        <v>425</v>
      </c>
      <c r="C167">
        <v>437</v>
      </c>
      <c r="D167">
        <v>441</v>
      </c>
      <c r="E167" t="s">
        <v>370</v>
      </c>
      <c r="F167" t="s">
        <v>371</v>
      </c>
      <c r="G167">
        <v>5</v>
      </c>
      <c r="H167">
        <v>100</v>
      </c>
      <c r="I167" t="s">
        <v>372</v>
      </c>
      <c r="J167" t="s">
        <v>373</v>
      </c>
    </row>
    <row r="168" spans="2:10">
      <c r="B168" t="s">
        <v>425</v>
      </c>
      <c r="C168">
        <v>653</v>
      </c>
      <c r="D168">
        <v>657</v>
      </c>
      <c r="E168" t="s">
        <v>370</v>
      </c>
      <c r="F168" t="s">
        <v>371</v>
      </c>
      <c r="G168">
        <v>5</v>
      </c>
      <c r="H168">
        <v>100</v>
      </c>
      <c r="I168" t="s">
        <v>372</v>
      </c>
      <c r="J168" t="s">
        <v>373</v>
      </c>
    </row>
    <row r="169" spans="2:10">
      <c r="B169" t="s">
        <v>425</v>
      </c>
      <c r="C169">
        <v>1061</v>
      </c>
      <c r="D169">
        <v>1065</v>
      </c>
      <c r="E169" t="s">
        <v>370</v>
      </c>
      <c r="F169" t="s">
        <v>371</v>
      </c>
      <c r="G169">
        <v>5</v>
      </c>
      <c r="H169">
        <v>100</v>
      </c>
      <c r="I169" t="s">
        <v>374</v>
      </c>
      <c r="J169" t="s">
        <v>373</v>
      </c>
    </row>
    <row r="170" spans="2:10">
      <c r="B170" t="s">
        <v>425</v>
      </c>
      <c r="C170">
        <v>1023</v>
      </c>
      <c r="D170">
        <v>1027</v>
      </c>
      <c r="E170" t="s">
        <v>370</v>
      </c>
      <c r="F170" t="s">
        <v>371</v>
      </c>
      <c r="G170">
        <v>5</v>
      </c>
      <c r="H170">
        <v>100</v>
      </c>
      <c r="I170" t="s">
        <v>374</v>
      </c>
      <c r="J170" t="s">
        <v>373</v>
      </c>
    </row>
    <row r="171" spans="2:10">
      <c r="B171" t="s">
        <v>425</v>
      </c>
      <c r="C171">
        <v>867</v>
      </c>
      <c r="D171">
        <v>871</v>
      </c>
      <c r="E171" t="s">
        <v>370</v>
      </c>
      <c r="F171" t="s">
        <v>371</v>
      </c>
      <c r="G171">
        <v>5</v>
      </c>
      <c r="H171">
        <v>100</v>
      </c>
      <c r="I171" t="s">
        <v>374</v>
      </c>
      <c r="J171" t="s">
        <v>373</v>
      </c>
    </row>
    <row r="172" spans="2:10">
      <c r="B172" t="s">
        <v>425</v>
      </c>
      <c r="C172">
        <v>1340</v>
      </c>
      <c r="D172">
        <v>1344</v>
      </c>
      <c r="E172" t="s">
        <v>370</v>
      </c>
      <c r="F172" t="s">
        <v>375</v>
      </c>
      <c r="G172">
        <v>5</v>
      </c>
      <c r="H172">
        <v>100</v>
      </c>
      <c r="I172" t="s">
        <v>372</v>
      </c>
      <c r="J172" t="s">
        <v>373</v>
      </c>
    </row>
    <row r="173" spans="2:10">
      <c r="B173" t="s">
        <v>425</v>
      </c>
      <c r="C173">
        <v>1280</v>
      </c>
      <c r="D173">
        <v>1284</v>
      </c>
      <c r="E173" t="s">
        <v>370</v>
      </c>
      <c r="F173" t="s">
        <v>375</v>
      </c>
      <c r="G173">
        <v>5</v>
      </c>
      <c r="H173">
        <v>100</v>
      </c>
      <c r="I173" t="s">
        <v>374</v>
      </c>
      <c r="J173" t="s">
        <v>373</v>
      </c>
    </row>
    <row r="174" spans="2:10">
      <c r="B174" t="s">
        <v>425</v>
      </c>
      <c r="C174">
        <v>928</v>
      </c>
      <c r="D174">
        <v>932</v>
      </c>
      <c r="E174" t="s">
        <v>370</v>
      </c>
      <c r="F174" t="s">
        <v>375</v>
      </c>
      <c r="G174">
        <v>5</v>
      </c>
      <c r="H174">
        <v>100</v>
      </c>
      <c r="I174" t="s">
        <v>374</v>
      </c>
      <c r="J174" t="s">
        <v>373</v>
      </c>
    </row>
    <row r="175" spans="2:10">
      <c r="B175" t="s">
        <v>425</v>
      </c>
      <c r="C175">
        <v>349</v>
      </c>
      <c r="D175">
        <v>353</v>
      </c>
      <c r="E175" t="s">
        <v>370</v>
      </c>
      <c r="F175" t="s">
        <v>375</v>
      </c>
      <c r="G175">
        <v>5</v>
      </c>
      <c r="H175">
        <v>100</v>
      </c>
      <c r="I175" t="s">
        <v>374</v>
      </c>
      <c r="J175" t="s">
        <v>373</v>
      </c>
    </row>
    <row r="176" spans="2:10">
      <c r="B176" t="s">
        <v>425</v>
      </c>
      <c r="C176">
        <v>189</v>
      </c>
      <c r="D176">
        <v>193</v>
      </c>
      <c r="E176" t="s">
        <v>370</v>
      </c>
      <c r="F176" t="s">
        <v>375</v>
      </c>
      <c r="G176">
        <v>5</v>
      </c>
      <c r="H176">
        <v>100</v>
      </c>
      <c r="I176" t="s">
        <v>374</v>
      </c>
      <c r="J176" t="s">
        <v>373</v>
      </c>
    </row>
    <row r="177" spans="2:10">
      <c r="B177" t="s">
        <v>425</v>
      </c>
      <c r="C177">
        <v>13</v>
      </c>
      <c r="D177">
        <v>18</v>
      </c>
      <c r="E177" t="s">
        <v>412</v>
      </c>
      <c r="F177" t="s">
        <v>413</v>
      </c>
      <c r="G177">
        <v>6</v>
      </c>
      <c r="H177">
        <v>100</v>
      </c>
      <c r="I177" t="s">
        <v>372</v>
      </c>
      <c r="J177" t="s">
        <v>373</v>
      </c>
    </row>
    <row r="178" spans="2:10">
      <c r="B178" t="s">
        <v>425</v>
      </c>
      <c r="C178">
        <v>904</v>
      </c>
      <c r="D178">
        <v>908</v>
      </c>
      <c r="E178" t="s">
        <v>376</v>
      </c>
      <c r="F178" t="s">
        <v>377</v>
      </c>
      <c r="G178">
        <v>5</v>
      </c>
      <c r="H178">
        <v>100</v>
      </c>
      <c r="I178" t="s">
        <v>374</v>
      </c>
      <c r="J178" t="s">
        <v>373</v>
      </c>
    </row>
    <row r="179" spans="2:10">
      <c r="B179" t="s">
        <v>425</v>
      </c>
      <c r="C179">
        <v>1337</v>
      </c>
      <c r="D179">
        <v>1342</v>
      </c>
      <c r="E179" t="s">
        <v>378</v>
      </c>
      <c r="F179" t="s">
        <v>379</v>
      </c>
      <c r="G179">
        <v>6</v>
      </c>
      <c r="H179">
        <v>100</v>
      </c>
      <c r="I179" t="s">
        <v>372</v>
      </c>
      <c r="J179" t="s">
        <v>380</v>
      </c>
    </row>
    <row r="180" spans="2:10">
      <c r="B180" t="s">
        <v>425</v>
      </c>
      <c r="C180">
        <v>351</v>
      </c>
      <c r="D180">
        <v>356</v>
      </c>
      <c r="E180" t="s">
        <v>378</v>
      </c>
      <c r="F180" t="s">
        <v>379</v>
      </c>
      <c r="G180">
        <v>6</v>
      </c>
      <c r="H180">
        <v>100</v>
      </c>
      <c r="I180" t="s">
        <v>374</v>
      </c>
      <c r="J180" t="s">
        <v>380</v>
      </c>
    </row>
    <row r="181" spans="2:10">
      <c r="B181" t="s">
        <v>425</v>
      </c>
      <c r="C181">
        <v>336</v>
      </c>
      <c r="D181">
        <v>341</v>
      </c>
      <c r="E181" t="s">
        <v>378</v>
      </c>
      <c r="F181" t="s">
        <v>379</v>
      </c>
      <c r="G181">
        <v>6</v>
      </c>
      <c r="H181">
        <v>100</v>
      </c>
      <c r="I181" t="s">
        <v>374</v>
      </c>
      <c r="J181" t="s">
        <v>380</v>
      </c>
    </row>
    <row r="182" spans="2:10">
      <c r="B182" t="s">
        <v>425</v>
      </c>
      <c r="C182">
        <v>500</v>
      </c>
      <c r="D182">
        <v>505</v>
      </c>
      <c r="E182" t="s">
        <v>381</v>
      </c>
      <c r="F182" t="s">
        <v>382</v>
      </c>
      <c r="G182">
        <v>6</v>
      </c>
      <c r="H182">
        <v>100</v>
      </c>
      <c r="I182" t="s">
        <v>372</v>
      </c>
      <c r="J182" t="s">
        <v>380</v>
      </c>
    </row>
    <row r="183" spans="2:10">
      <c r="B183" t="s">
        <v>425</v>
      </c>
      <c r="C183">
        <v>581</v>
      </c>
      <c r="D183">
        <v>585</v>
      </c>
      <c r="E183" t="s">
        <v>383</v>
      </c>
      <c r="F183" t="s">
        <v>384</v>
      </c>
      <c r="G183">
        <v>5</v>
      </c>
      <c r="H183">
        <v>100</v>
      </c>
      <c r="I183" t="s">
        <v>374</v>
      </c>
      <c r="J183" t="s">
        <v>385</v>
      </c>
    </row>
    <row r="184" spans="2:10">
      <c r="B184" t="s">
        <v>425</v>
      </c>
      <c r="C184">
        <v>904</v>
      </c>
      <c r="D184">
        <v>908</v>
      </c>
      <c r="E184" t="s">
        <v>386</v>
      </c>
      <c r="F184" t="s">
        <v>387</v>
      </c>
      <c r="G184">
        <v>5</v>
      </c>
      <c r="H184">
        <v>100</v>
      </c>
      <c r="I184" t="s">
        <v>372</v>
      </c>
      <c r="J184" t="s">
        <v>385</v>
      </c>
    </row>
    <row r="185" spans="2:10">
      <c r="B185" t="s">
        <v>425</v>
      </c>
      <c r="C185">
        <v>252</v>
      </c>
      <c r="D185">
        <v>259</v>
      </c>
      <c r="E185" t="s">
        <v>390</v>
      </c>
      <c r="F185" t="s">
        <v>391</v>
      </c>
      <c r="G185">
        <v>8</v>
      </c>
      <c r="H185">
        <v>100</v>
      </c>
      <c r="I185" t="s">
        <v>372</v>
      </c>
      <c r="J185" t="s">
        <v>392</v>
      </c>
    </row>
    <row r="186" spans="2:10">
      <c r="B186" t="s">
        <v>425</v>
      </c>
      <c r="C186">
        <v>40</v>
      </c>
      <c r="D186">
        <v>45</v>
      </c>
      <c r="E186" t="s">
        <v>393</v>
      </c>
      <c r="F186" t="s">
        <v>394</v>
      </c>
      <c r="G186">
        <v>6</v>
      </c>
      <c r="H186">
        <v>100</v>
      </c>
      <c r="I186" t="s">
        <v>372</v>
      </c>
      <c r="J186" t="s">
        <v>392</v>
      </c>
    </row>
    <row r="187" spans="2:10">
      <c r="B187" t="s">
        <v>425</v>
      </c>
      <c r="C187">
        <v>56</v>
      </c>
      <c r="D187">
        <v>61</v>
      </c>
      <c r="E187" t="s">
        <v>393</v>
      </c>
      <c r="F187" t="s">
        <v>394</v>
      </c>
      <c r="G187">
        <v>6</v>
      </c>
      <c r="H187">
        <v>100</v>
      </c>
      <c r="I187" t="s">
        <v>372</v>
      </c>
      <c r="J187" t="s">
        <v>392</v>
      </c>
    </row>
    <row r="188" spans="2:10">
      <c r="B188" t="s">
        <v>425</v>
      </c>
      <c r="C188">
        <v>79</v>
      </c>
      <c r="D188">
        <v>84</v>
      </c>
      <c r="E188" t="s">
        <v>393</v>
      </c>
      <c r="F188" t="s">
        <v>394</v>
      </c>
      <c r="G188">
        <v>6</v>
      </c>
      <c r="H188">
        <v>100</v>
      </c>
      <c r="I188" t="s">
        <v>372</v>
      </c>
      <c r="J188" t="s">
        <v>392</v>
      </c>
    </row>
    <row r="189" spans="2:10">
      <c r="B189" t="s">
        <v>425</v>
      </c>
      <c r="C189">
        <v>309</v>
      </c>
      <c r="D189">
        <v>314</v>
      </c>
      <c r="E189" t="s">
        <v>393</v>
      </c>
      <c r="F189" t="s">
        <v>394</v>
      </c>
      <c r="G189">
        <v>6</v>
      </c>
      <c r="H189">
        <v>100</v>
      </c>
      <c r="I189" t="s">
        <v>372</v>
      </c>
      <c r="J189" t="s">
        <v>392</v>
      </c>
    </row>
    <row r="190" spans="2:10">
      <c r="B190" t="s">
        <v>425</v>
      </c>
      <c r="C190">
        <v>536</v>
      </c>
      <c r="D190">
        <v>541</v>
      </c>
      <c r="E190" t="s">
        <v>393</v>
      </c>
      <c r="F190" t="s">
        <v>394</v>
      </c>
      <c r="G190">
        <v>6</v>
      </c>
      <c r="H190">
        <v>100</v>
      </c>
      <c r="I190" t="s">
        <v>372</v>
      </c>
      <c r="J190" t="s">
        <v>392</v>
      </c>
    </row>
    <row r="191" spans="2:10">
      <c r="B191" t="s">
        <v>425</v>
      </c>
      <c r="C191">
        <v>685</v>
      </c>
      <c r="D191">
        <v>690</v>
      </c>
      <c r="E191" t="s">
        <v>393</v>
      </c>
      <c r="F191" t="s">
        <v>394</v>
      </c>
      <c r="G191">
        <v>6</v>
      </c>
      <c r="H191">
        <v>100</v>
      </c>
      <c r="I191" t="s">
        <v>372</v>
      </c>
      <c r="J191" t="s">
        <v>392</v>
      </c>
    </row>
    <row r="192" spans="2:10">
      <c r="B192" t="s">
        <v>425</v>
      </c>
      <c r="C192">
        <v>1167</v>
      </c>
      <c r="D192">
        <v>1172</v>
      </c>
      <c r="E192" t="s">
        <v>393</v>
      </c>
      <c r="F192" t="s">
        <v>394</v>
      </c>
      <c r="G192">
        <v>6</v>
      </c>
      <c r="H192">
        <v>100</v>
      </c>
      <c r="I192" t="s">
        <v>372</v>
      </c>
      <c r="J192" t="s">
        <v>392</v>
      </c>
    </row>
    <row r="193" spans="2:10">
      <c r="B193" t="s">
        <v>425</v>
      </c>
      <c r="C193">
        <v>1356</v>
      </c>
      <c r="D193">
        <v>1361</v>
      </c>
      <c r="E193" t="s">
        <v>393</v>
      </c>
      <c r="F193" t="s">
        <v>394</v>
      </c>
      <c r="G193">
        <v>6</v>
      </c>
      <c r="H193">
        <v>100</v>
      </c>
      <c r="I193" t="s">
        <v>372</v>
      </c>
      <c r="J193" t="s">
        <v>392</v>
      </c>
    </row>
    <row r="194" spans="2:10">
      <c r="B194" t="s">
        <v>425</v>
      </c>
      <c r="C194">
        <v>1360</v>
      </c>
      <c r="D194">
        <v>1365</v>
      </c>
      <c r="E194" t="s">
        <v>393</v>
      </c>
      <c r="F194" t="s">
        <v>394</v>
      </c>
      <c r="G194">
        <v>6</v>
      </c>
      <c r="H194">
        <v>100</v>
      </c>
      <c r="I194" t="s">
        <v>372</v>
      </c>
      <c r="J194" t="s">
        <v>392</v>
      </c>
    </row>
    <row r="195" spans="2:10">
      <c r="B195" t="s">
        <v>425</v>
      </c>
      <c r="C195">
        <v>1372</v>
      </c>
      <c r="D195">
        <v>1377</v>
      </c>
      <c r="E195" t="s">
        <v>393</v>
      </c>
      <c r="F195" t="s">
        <v>394</v>
      </c>
      <c r="G195">
        <v>6</v>
      </c>
      <c r="H195">
        <v>100</v>
      </c>
      <c r="I195" t="s">
        <v>372</v>
      </c>
      <c r="J195" t="s">
        <v>392</v>
      </c>
    </row>
    <row r="196" spans="2:10">
      <c r="B196" t="s">
        <v>425</v>
      </c>
      <c r="C196">
        <v>1376</v>
      </c>
      <c r="D196">
        <v>1381</v>
      </c>
      <c r="E196" t="s">
        <v>393</v>
      </c>
      <c r="F196" t="s">
        <v>394</v>
      </c>
      <c r="G196">
        <v>6</v>
      </c>
      <c r="H196">
        <v>100</v>
      </c>
      <c r="I196" t="s">
        <v>372</v>
      </c>
      <c r="J196" t="s">
        <v>392</v>
      </c>
    </row>
    <row r="197" spans="2:10">
      <c r="B197" t="s">
        <v>425</v>
      </c>
      <c r="C197">
        <v>1376</v>
      </c>
      <c r="D197">
        <v>1381</v>
      </c>
      <c r="E197" t="s">
        <v>393</v>
      </c>
      <c r="F197" t="s">
        <v>394</v>
      </c>
      <c r="G197">
        <v>6</v>
      </c>
      <c r="H197">
        <v>100</v>
      </c>
      <c r="I197" t="s">
        <v>374</v>
      </c>
      <c r="J197" t="s">
        <v>392</v>
      </c>
    </row>
    <row r="198" spans="2:10">
      <c r="B198" t="s">
        <v>425</v>
      </c>
      <c r="C198">
        <v>1372</v>
      </c>
      <c r="D198">
        <v>1377</v>
      </c>
      <c r="E198" t="s">
        <v>393</v>
      </c>
      <c r="F198" t="s">
        <v>394</v>
      </c>
      <c r="G198">
        <v>6</v>
      </c>
      <c r="H198">
        <v>100</v>
      </c>
      <c r="I198" t="s">
        <v>374</v>
      </c>
      <c r="J198" t="s">
        <v>392</v>
      </c>
    </row>
    <row r="199" spans="2:10">
      <c r="B199" t="s">
        <v>425</v>
      </c>
      <c r="C199">
        <v>1360</v>
      </c>
      <c r="D199">
        <v>1365</v>
      </c>
      <c r="E199" t="s">
        <v>393</v>
      </c>
      <c r="F199" t="s">
        <v>394</v>
      </c>
      <c r="G199">
        <v>6</v>
      </c>
      <c r="H199">
        <v>100</v>
      </c>
      <c r="I199" t="s">
        <v>374</v>
      </c>
      <c r="J199" t="s">
        <v>392</v>
      </c>
    </row>
    <row r="200" spans="2:10">
      <c r="B200" t="s">
        <v>425</v>
      </c>
      <c r="C200">
        <v>1356</v>
      </c>
      <c r="D200">
        <v>1361</v>
      </c>
      <c r="E200" t="s">
        <v>393</v>
      </c>
      <c r="F200" t="s">
        <v>394</v>
      </c>
      <c r="G200">
        <v>6</v>
      </c>
      <c r="H200">
        <v>100</v>
      </c>
      <c r="I200" t="s">
        <v>374</v>
      </c>
      <c r="J200" t="s">
        <v>392</v>
      </c>
    </row>
    <row r="201" spans="2:10">
      <c r="B201" t="s">
        <v>425</v>
      </c>
      <c r="C201">
        <v>1167</v>
      </c>
      <c r="D201">
        <v>1172</v>
      </c>
      <c r="E201" t="s">
        <v>393</v>
      </c>
      <c r="F201" t="s">
        <v>394</v>
      </c>
      <c r="G201">
        <v>6</v>
      </c>
      <c r="H201">
        <v>100</v>
      </c>
      <c r="I201" t="s">
        <v>374</v>
      </c>
      <c r="J201" t="s">
        <v>392</v>
      </c>
    </row>
    <row r="202" spans="2:10">
      <c r="B202" t="s">
        <v>425</v>
      </c>
      <c r="C202">
        <v>685</v>
      </c>
      <c r="D202">
        <v>690</v>
      </c>
      <c r="E202" t="s">
        <v>393</v>
      </c>
      <c r="F202" t="s">
        <v>394</v>
      </c>
      <c r="G202">
        <v>6</v>
      </c>
      <c r="H202">
        <v>100</v>
      </c>
      <c r="I202" t="s">
        <v>374</v>
      </c>
      <c r="J202" t="s">
        <v>392</v>
      </c>
    </row>
    <row r="203" spans="2:10">
      <c r="B203" t="s">
        <v>425</v>
      </c>
      <c r="C203">
        <v>536</v>
      </c>
      <c r="D203">
        <v>541</v>
      </c>
      <c r="E203" t="s">
        <v>393</v>
      </c>
      <c r="F203" t="s">
        <v>394</v>
      </c>
      <c r="G203">
        <v>6</v>
      </c>
      <c r="H203">
        <v>100</v>
      </c>
      <c r="I203" t="s">
        <v>374</v>
      </c>
      <c r="J203" t="s">
        <v>392</v>
      </c>
    </row>
    <row r="204" spans="2:10">
      <c r="B204" t="s">
        <v>425</v>
      </c>
      <c r="C204">
        <v>309</v>
      </c>
      <c r="D204">
        <v>314</v>
      </c>
      <c r="E204" t="s">
        <v>393</v>
      </c>
      <c r="F204" t="s">
        <v>394</v>
      </c>
      <c r="G204">
        <v>6</v>
      </c>
      <c r="H204">
        <v>100</v>
      </c>
      <c r="I204" t="s">
        <v>374</v>
      </c>
      <c r="J204" t="s">
        <v>392</v>
      </c>
    </row>
    <row r="205" spans="2:10">
      <c r="B205" t="s">
        <v>425</v>
      </c>
      <c r="C205">
        <v>79</v>
      </c>
      <c r="D205">
        <v>84</v>
      </c>
      <c r="E205" t="s">
        <v>393</v>
      </c>
      <c r="F205" t="s">
        <v>394</v>
      </c>
      <c r="G205">
        <v>6</v>
      </c>
      <c r="H205">
        <v>100</v>
      </c>
      <c r="I205" t="s">
        <v>374</v>
      </c>
      <c r="J205" t="s">
        <v>392</v>
      </c>
    </row>
    <row r="206" spans="2:10">
      <c r="B206" t="s">
        <v>425</v>
      </c>
      <c r="C206">
        <v>56</v>
      </c>
      <c r="D206">
        <v>61</v>
      </c>
      <c r="E206" t="s">
        <v>393</v>
      </c>
      <c r="F206" t="s">
        <v>394</v>
      </c>
      <c r="G206">
        <v>6</v>
      </c>
      <c r="H206">
        <v>100</v>
      </c>
      <c r="I206" t="s">
        <v>374</v>
      </c>
      <c r="J206" t="s">
        <v>392</v>
      </c>
    </row>
    <row r="207" spans="2:10">
      <c r="B207" t="s">
        <v>425</v>
      </c>
      <c r="C207">
        <v>40</v>
      </c>
      <c r="D207">
        <v>45</v>
      </c>
      <c r="E207" t="s">
        <v>393</v>
      </c>
      <c r="F207" t="s">
        <v>394</v>
      </c>
      <c r="G207">
        <v>6</v>
      </c>
      <c r="H207">
        <v>100</v>
      </c>
      <c r="I207" t="s">
        <v>374</v>
      </c>
      <c r="J207" t="s">
        <v>392</v>
      </c>
    </row>
    <row r="208" spans="2:10">
      <c r="B208" t="s">
        <v>425</v>
      </c>
      <c r="C208">
        <v>233</v>
      </c>
      <c r="D208">
        <v>238</v>
      </c>
      <c r="E208" t="s">
        <v>395</v>
      </c>
      <c r="F208" t="s">
        <v>396</v>
      </c>
      <c r="G208">
        <v>6</v>
      </c>
      <c r="H208">
        <v>100</v>
      </c>
      <c r="I208" t="s">
        <v>374</v>
      </c>
      <c r="J208" t="s">
        <v>392</v>
      </c>
    </row>
    <row r="209" spans="2:10">
      <c r="B209" t="s">
        <v>425</v>
      </c>
      <c r="C209">
        <v>228</v>
      </c>
      <c r="D209">
        <v>233</v>
      </c>
      <c r="E209" t="s">
        <v>395</v>
      </c>
      <c r="F209" t="s">
        <v>396</v>
      </c>
      <c r="G209">
        <v>6</v>
      </c>
      <c r="H209">
        <v>100</v>
      </c>
      <c r="I209" t="s">
        <v>374</v>
      </c>
      <c r="J209" t="s">
        <v>392</v>
      </c>
    </row>
    <row r="210" spans="2:10">
      <c r="B210" t="s">
        <v>425</v>
      </c>
      <c r="C210">
        <v>580</v>
      </c>
      <c r="D210">
        <v>587</v>
      </c>
      <c r="E210" t="s">
        <v>395</v>
      </c>
      <c r="F210" t="s">
        <v>426</v>
      </c>
      <c r="G210">
        <v>8</v>
      </c>
      <c r="H210">
        <v>100</v>
      </c>
      <c r="I210" t="s">
        <v>372</v>
      </c>
      <c r="J210" t="s">
        <v>392</v>
      </c>
    </row>
    <row r="211" spans="2:10">
      <c r="B211" t="s">
        <v>425</v>
      </c>
      <c r="C211">
        <v>581</v>
      </c>
      <c r="D211">
        <v>586</v>
      </c>
      <c r="E211" t="s">
        <v>395</v>
      </c>
      <c r="F211" t="s">
        <v>397</v>
      </c>
      <c r="G211">
        <v>6</v>
      </c>
      <c r="H211">
        <v>100</v>
      </c>
      <c r="I211" t="s">
        <v>374</v>
      </c>
      <c r="J211" t="s">
        <v>392</v>
      </c>
    </row>
    <row r="212" spans="2:10">
      <c r="B212" t="s">
        <v>425</v>
      </c>
      <c r="C212">
        <v>35</v>
      </c>
      <c r="D212">
        <v>40</v>
      </c>
      <c r="E212" t="s">
        <v>398</v>
      </c>
      <c r="F212" t="s">
        <v>399</v>
      </c>
      <c r="G212">
        <v>6</v>
      </c>
      <c r="H212">
        <v>100</v>
      </c>
      <c r="I212" t="s">
        <v>372</v>
      </c>
      <c r="J212" t="s">
        <v>392</v>
      </c>
    </row>
    <row r="213" spans="2:10">
      <c r="B213" t="s">
        <v>425</v>
      </c>
      <c r="C213">
        <v>35</v>
      </c>
      <c r="D213">
        <v>41</v>
      </c>
      <c r="E213" t="s">
        <v>398</v>
      </c>
      <c r="F213" t="s">
        <v>400</v>
      </c>
      <c r="G213">
        <v>7</v>
      </c>
      <c r="H213">
        <v>100</v>
      </c>
      <c r="I213" t="s">
        <v>372</v>
      </c>
      <c r="J213" t="s">
        <v>392</v>
      </c>
    </row>
    <row r="214" spans="2:10">
      <c r="B214" t="s">
        <v>425</v>
      </c>
      <c r="C214">
        <v>659</v>
      </c>
      <c r="D214">
        <v>665</v>
      </c>
      <c r="E214" t="s">
        <v>427</v>
      </c>
      <c r="F214" t="s">
        <v>428</v>
      </c>
      <c r="G214">
        <v>7</v>
      </c>
      <c r="H214">
        <v>100</v>
      </c>
      <c r="I214" t="s">
        <v>372</v>
      </c>
      <c r="J214" t="s">
        <v>392</v>
      </c>
    </row>
    <row r="215" spans="2:10">
      <c r="B215" t="s">
        <v>425</v>
      </c>
      <c r="C215">
        <v>1068</v>
      </c>
      <c r="D215">
        <v>1073</v>
      </c>
      <c r="E215" t="s">
        <v>409</v>
      </c>
      <c r="F215" t="s">
        <v>410</v>
      </c>
      <c r="G215">
        <v>6</v>
      </c>
      <c r="H215">
        <v>100</v>
      </c>
      <c r="I215" t="s">
        <v>372</v>
      </c>
      <c r="J215" t="s">
        <v>392</v>
      </c>
    </row>
    <row r="216" spans="2:10">
      <c r="B216" t="s">
        <v>425</v>
      </c>
      <c r="C216">
        <v>86</v>
      </c>
      <c r="D216">
        <v>91</v>
      </c>
      <c r="E216" t="s">
        <v>409</v>
      </c>
      <c r="F216" t="s">
        <v>410</v>
      </c>
      <c r="G216">
        <v>6</v>
      </c>
      <c r="H216">
        <v>100</v>
      </c>
      <c r="I216" t="s">
        <v>374</v>
      </c>
      <c r="J216" t="s">
        <v>392</v>
      </c>
    </row>
    <row r="217" spans="2:10">
      <c r="B217" t="s">
        <v>429</v>
      </c>
      <c r="C217">
        <v>541</v>
      </c>
      <c r="D217">
        <v>545</v>
      </c>
      <c r="E217" t="s">
        <v>370</v>
      </c>
      <c r="F217" t="s">
        <v>371</v>
      </c>
      <c r="G217">
        <v>5</v>
      </c>
      <c r="H217">
        <v>100</v>
      </c>
      <c r="I217" t="s">
        <v>372</v>
      </c>
      <c r="J217" t="s">
        <v>373</v>
      </c>
    </row>
    <row r="218" spans="2:10">
      <c r="B218" t="s">
        <v>429</v>
      </c>
      <c r="C218">
        <v>1377</v>
      </c>
      <c r="D218">
        <v>1381</v>
      </c>
      <c r="E218" t="s">
        <v>370</v>
      </c>
      <c r="F218" t="s">
        <v>371</v>
      </c>
      <c r="G218">
        <v>5</v>
      </c>
      <c r="H218">
        <v>100</v>
      </c>
      <c r="I218" t="s">
        <v>374</v>
      </c>
      <c r="J218" t="s">
        <v>373</v>
      </c>
    </row>
    <row r="219" spans="2:10">
      <c r="B219" t="s">
        <v>429</v>
      </c>
      <c r="C219">
        <v>1238</v>
      </c>
      <c r="D219">
        <v>1242</v>
      </c>
      <c r="E219" t="s">
        <v>370</v>
      </c>
      <c r="F219" t="s">
        <v>371</v>
      </c>
      <c r="G219">
        <v>5</v>
      </c>
      <c r="H219">
        <v>100</v>
      </c>
      <c r="I219" t="s">
        <v>374</v>
      </c>
      <c r="J219" t="s">
        <v>373</v>
      </c>
    </row>
    <row r="220" spans="2:10">
      <c r="B220" t="s">
        <v>429</v>
      </c>
      <c r="C220">
        <v>664</v>
      </c>
      <c r="D220">
        <v>668</v>
      </c>
      <c r="E220" t="s">
        <v>370</v>
      </c>
      <c r="F220" t="s">
        <v>371</v>
      </c>
      <c r="G220">
        <v>5</v>
      </c>
      <c r="H220">
        <v>100</v>
      </c>
      <c r="I220" t="s">
        <v>374</v>
      </c>
      <c r="J220" t="s">
        <v>373</v>
      </c>
    </row>
    <row r="221" spans="2:10">
      <c r="B221" t="s">
        <v>429</v>
      </c>
      <c r="C221">
        <v>647</v>
      </c>
      <c r="D221">
        <v>651</v>
      </c>
      <c r="E221" t="s">
        <v>370</v>
      </c>
      <c r="F221" t="s">
        <v>371</v>
      </c>
      <c r="G221">
        <v>5</v>
      </c>
      <c r="H221">
        <v>100</v>
      </c>
      <c r="I221" t="s">
        <v>374</v>
      </c>
      <c r="J221" t="s">
        <v>373</v>
      </c>
    </row>
    <row r="222" spans="2:10">
      <c r="B222" t="s">
        <v>429</v>
      </c>
      <c r="C222">
        <v>595</v>
      </c>
      <c r="D222">
        <v>599</v>
      </c>
      <c r="E222" t="s">
        <v>370</v>
      </c>
      <c r="F222" t="s">
        <v>371</v>
      </c>
      <c r="G222">
        <v>5</v>
      </c>
      <c r="H222">
        <v>100</v>
      </c>
      <c r="I222" t="s">
        <v>374</v>
      </c>
      <c r="J222" t="s">
        <v>373</v>
      </c>
    </row>
    <row r="223" spans="2:10">
      <c r="B223" t="s">
        <v>429</v>
      </c>
      <c r="C223">
        <v>29</v>
      </c>
      <c r="D223">
        <v>33</v>
      </c>
      <c r="E223" t="s">
        <v>370</v>
      </c>
      <c r="F223" t="s">
        <v>375</v>
      </c>
      <c r="G223">
        <v>5</v>
      </c>
      <c r="H223">
        <v>100</v>
      </c>
      <c r="I223" t="s">
        <v>372</v>
      </c>
      <c r="J223" t="s">
        <v>373</v>
      </c>
    </row>
    <row r="224" spans="2:10">
      <c r="B224" t="s">
        <v>429</v>
      </c>
      <c r="C224">
        <v>853</v>
      </c>
      <c r="D224">
        <v>857</v>
      </c>
      <c r="E224" t="s">
        <v>370</v>
      </c>
      <c r="F224" t="s">
        <v>375</v>
      </c>
      <c r="G224">
        <v>5</v>
      </c>
      <c r="H224">
        <v>100</v>
      </c>
      <c r="I224" t="s">
        <v>374</v>
      </c>
      <c r="J224" t="s">
        <v>373</v>
      </c>
    </row>
    <row r="225" spans="2:10">
      <c r="B225" t="s">
        <v>429</v>
      </c>
      <c r="C225">
        <v>611</v>
      </c>
      <c r="D225">
        <v>615</v>
      </c>
      <c r="E225" t="s">
        <v>370</v>
      </c>
      <c r="F225" t="s">
        <v>375</v>
      </c>
      <c r="G225">
        <v>5</v>
      </c>
      <c r="H225">
        <v>100</v>
      </c>
      <c r="I225" t="s">
        <v>374</v>
      </c>
      <c r="J225" t="s">
        <v>373</v>
      </c>
    </row>
    <row r="226" spans="2:10">
      <c r="B226" t="s">
        <v>429</v>
      </c>
      <c r="C226">
        <v>498</v>
      </c>
      <c r="D226">
        <v>502</v>
      </c>
      <c r="E226" t="s">
        <v>376</v>
      </c>
      <c r="F226" t="s">
        <v>377</v>
      </c>
      <c r="G226">
        <v>5</v>
      </c>
      <c r="H226">
        <v>100</v>
      </c>
      <c r="I226" t="s">
        <v>372</v>
      </c>
      <c r="J226" t="s">
        <v>373</v>
      </c>
    </row>
    <row r="227" spans="2:10">
      <c r="B227" t="s">
        <v>429</v>
      </c>
      <c r="C227">
        <v>1306</v>
      </c>
      <c r="D227">
        <v>1314</v>
      </c>
      <c r="E227" t="s">
        <v>430</v>
      </c>
      <c r="F227" t="s">
        <v>431</v>
      </c>
      <c r="G227">
        <v>9</v>
      </c>
      <c r="H227">
        <v>100</v>
      </c>
      <c r="I227" t="s">
        <v>372</v>
      </c>
      <c r="J227" t="s">
        <v>373</v>
      </c>
    </row>
    <row r="228" spans="2:10">
      <c r="B228" t="s">
        <v>429</v>
      </c>
      <c r="C228">
        <v>1241</v>
      </c>
      <c r="D228">
        <v>1246</v>
      </c>
      <c r="E228" t="s">
        <v>378</v>
      </c>
      <c r="F228" t="s">
        <v>379</v>
      </c>
      <c r="G228">
        <v>6</v>
      </c>
      <c r="H228">
        <v>100</v>
      </c>
      <c r="I228" t="s">
        <v>374</v>
      </c>
      <c r="J228" t="s">
        <v>380</v>
      </c>
    </row>
    <row r="229" spans="2:10">
      <c r="B229" t="s">
        <v>429</v>
      </c>
      <c r="C229">
        <v>1166</v>
      </c>
      <c r="D229">
        <v>1171</v>
      </c>
      <c r="E229" t="s">
        <v>378</v>
      </c>
      <c r="F229" t="s">
        <v>379</v>
      </c>
      <c r="G229">
        <v>6</v>
      </c>
      <c r="H229">
        <v>100</v>
      </c>
      <c r="I229" t="s">
        <v>374</v>
      </c>
      <c r="J229" t="s">
        <v>380</v>
      </c>
    </row>
    <row r="230" spans="2:10">
      <c r="B230" t="s">
        <v>429</v>
      </c>
      <c r="C230">
        <v>276</v>
      </c>
      <c r="D230">
        <v>281</v>
      </c>
      <c r="E230" t="s">
        <v>378</v>
      </c>
      <c r="F230" t="s">
        <v>379</v>
      </c>
      <c r="G230">
        <v>6</v>
      </c>
      <c r="H230">
        <v>100</v>
      </c>
      <c r="I230" t="s">
        <v>374</v>
      </c>
      <c r="J230" t="s">
        <v>380</v>
      </c>
    </row>
    <row r="231" spans="2:10">
      <c r="B231" t="s">
        <v>429</v>
      </c>
      <c r="C231">
        <v>238</v>
      </c>
      <c r="D231">
        <v>243</v>
      </c>
      <c r="E231" t="s">
        <v>378</v>
      </c>
      <c r="F231" t="s">
        <v>379</v>
      </c>
      <c r="G231">
        <v>6</v>
      </c>
      <c r="H231">
        <v>100</v>
      </c>
      <c r="I231" t="s">
        <v>374</v>
      </c>
      <c r="J231" t="s">
        <v>380</v>
      </c>
    </row>
    <row r="232" spans="2:10">
      <c r="B232" t="s">
        <v>429</v>
      </c>
      <c r="C232">
        <v>233</v>
      </c>
      <c r="D232">
        <v>239</v>
      </c>
      <c r="E232" t="s">
        <v>432</v>
      </c>
      <c r="F232" t="s">
        <v>433</v>
      </c>
      <c r="G232">
        <v>7</v>
      </c>
      <c r="H232">
        <v>100</v>
      </c>
      <c r="I232" t="s">
        <v>372</v>
      </c>
      <c r="J232" t="s">
        <v>385</v>
      </c>
    </row>
    <row r="233" spans="2:10">
      <c r="B233" t="s">
        <v>429</v>
      </c>
      <c r="C233">
        <v>1059</v>
      </c>
      <c r="D233">
        <v>1065</v>
      </c>
      <c r="E233" t="s">
        <v>434</v>
      </c>
      <c r="F233" t="s">
        <v>435</v>
      </c>
      <c r="G233">
        <v>7</v>
      </c>
      <c r="H233">
        <v>100</v>
      </c>
      <c r="I233" t="s">
        <v>374</v>
      </c>
      <c r="J233" t="s">
        <v>385</v>
      </c>
    </row>
    <row r="234" spans="2:10">
      <c r="B234" t="s">
        <v>429</v>
      </c>
      <c r="C234">
        <v>498</v>
      </c>
      <c r="D234">
        <v>502</v>
      </c>
      <c r="E234" t="s">
        <v>386</v>
      </c>
      <c r="F234" t="s">
        <v>387</v>
      </c>
      <c r="G234">
        <v>5</v>
      </c>
      <c r="H234">
        <v>100</v>
      </c>
      <c r="I234" t="s">
        <v>374</v>
      </c>
      <c r="J234" t="s">
        <v>385</v>
      </c>
    </row>
    <row r="235" spans="2:10">
      <c r="B235" t="s">
        <v>429</v>
      </c>
      <c r="C235">
        <v>23</v>
      </c>
      <c r="D235">
        <v>31</v>
      </c>
      <c r="E235" t="s">
        <v>390</v>
      </c>
      <c r="F235" t="s">
        <v>420</v>
      </c>
      <c r="G235">
        <v>9</v>
      </c>
      <c r="H235">
        <v>100</v>
      </c>
      <c r="I235" t="s">
        <v>372</v>
      </c>
      <c r="J235" t="s">
        <v>392</v>
      </c>
    </row>
    <row r="236" spans="2:10">
      <c r="B236" t="s">
        <v>429</v>
      </c>
      <c r="C236">
        <v>837</v>
      </c>
      <c r="D236">
        <v>842</v>
      </c>
      <c r="E236" t="s">
        <v>393</v>
      </c>
      <c r="F236" t="s">
        <v>394</v>
      </c>
      <c r="G236">
        <v>6</v>
      </c>
      <c r="H236">
        <v>100</v>
      </c>
      <c r="I236" t="s">
        <v>372</v>
      </c>
      <c r="J236" t="s">
        <v>392</v>
      </c>
    </row>
    <row r="237" spans="2:10">
      <c r="B237" t="s">
        <v>429</v>
      </c>
      <c r="C237">
        <v>1494</v>
      </c>
      <c r="D237">
        <v>1499</v>
      </c>
      <c r="E237" t="s">
        <v>393</v>
      </c>
      <c r="F237" t="s">
        <v>394</v>
      </c>
      <c r="G237">
        <v>6</v>
      </c>
      <c r="H237">
        <v>100</v>
      </c>
      <c r="I237" t="s">
        <v>372</v>
      </c>
      <c r="J237" t="s">
        <v>392</v>
      </c>
    </row>
    <row r="238" spans="2:10">
      <c r="B238" t="s">
        <v>429</v>
      </c>
      <c r="C238">
        <v>1494</v>
      </c>
      <c r="D238">
        <v>1499</v>
      </c>
      <c r="E238" t="s">
        <v>393</v>
      </c>
      <c r="F238" t="s">
        <v>394</v>
      </c>
      <c r="G238">
        <v>6</v>
      </c>
      <c r="H238">
        <v>100</v>
      </c>
      <c r="I238" t="s">
        <v>374</v>
      </c>
      <c r="J238" t="s">
        <v>392</v>
      </c>
    </row>
    <row r="239" spans="2:10">
      <c r="B239" t="s">
        <v>429</v>
      </c>
      <c r="C239">
        <v>837</v>
      </c>
      <c r="D239">
        <v>842</v>
      </c>
      <c r="E239" t="s">
        <v>393</v>
      </c>
      <c r="F239" t="s">
        <v>394</v>
      </c>
      <c r="G239">
        <v>6</v>
      </c>
      <c r="H239">
        <v>100</v>
      </c>
      <c r="I239" t="s">
        <v>374</v>
      </c>
      <c r="J239" t="s">
        <v>392</v>
      </c>
    </row>
    <row r="240" spans="2:10">
      <c r="B240" t="s">
        <v>436</v>
      </c>
      <c r="C240">
        <v>1284</v>
      </c>
      <c r="D240">
        <v>1289</v>
      </c>
      <c r="E240" t="s">
        <v>378</v>
      </c>
      <c r="F240" t="s">
        <v>379</v>
      </c>
      <c r="G240">
        <v>6</v>
      </c>
      <c r="H240">
        <v>100</v>
      </c>
      <c r="I240" t="s">
        <v>372</v>
      </c>
      <c r="J240" t="s">
        <v>380</v>
      </c>
    </row>
    <row r="241" spans="2:10">
      <c r="B241" t="s">
        <v>436</v>
      </c>
      <c r="C241">
        <v>1182</v>
      </c>
      <c r="D241">
        <v>1186</v>
      </c>
      <c r="E241" t="s">
        <v>383</v>
      </c>
      <c r="F241" t="s">
        <v>384</v>
      </c>
      <c r="G241">
        <v>5</v>
      </c>
      <c r="H241">
        <v>100</v>
      </c>
      <c r="I241" t="s">
        <v>372</v>
      </c>
      <c r="J241" t="s">
        <v>385</v>
      </c>
    </row>
    <row r="242" spans="2:10">
      <c r="B242" t="s">
        <v>436</v>
      </c>
      <c r="C242">
        <v>1188</v>
      </c>
      <c r="D242">
        <v>1192</v>
      </c>
      <c r="E242" t="s">
        <v>383</v>
      </c>
      <c r="F242" t="s">
        <v>384</v>
      </c>
      <c r="G242">
        <v>5</v>
      </c>
      <c r="H242">
        <v>100</v>
      </c>
      <c r="I242" t="s">
        <v>372</v>
      </c>
      <c r="J242" t="s">
        <v>385</v>
      </c>
    </row>
    <row r="243" spans="2:10">
      <c r="B243" t="s">
        <v>436</v>
      </c>
      <c r="C243">
        <v>1232</v>
      </c>
      <c r="D243">
        <v>1236</v>
      </c>
      <c r="E243" t="s">
        <v>383</v>
      </c>
      <c r="F243" t="s">
        <v>384</v>
      </c>
      <c r="G243">
        <v>5</v>
      </c>
      <c r="H243">
        <v>100</v>
      </c>
      <c r="I243" t="s">
        <v>374</v>
      </c>
      <c r="J243" t="s">
        <v>385</v>
      </c>
    </row>
    <row r="244" spans="2:10">
      <c r="B244" t="s">
        <v>436</v>
      </c>
      <c r="C244">
        <v>1181</v>
      </c>
      <c r="D244">
        <v>1185</v>
      </c>
      <c r="E244" t="s">
        <v>383</v>
      </c>
      <c r="F244" t="s">
        <v>384</v>
      </c>
      <c r="G244">
        <v>5</v>
      </c>
      <c r="H244">
        <v>100</v>
      </c>
      <c r="I244" t="s">
        <v>374</v>
      </c>
      <c r="J244" t="s">
        <v>385</v>
      </c>
    </row>
    <row r="245" spans="2:10">
      <c r="B245" t="s">
        <v>436</v>
      </c>
      <c r="C245">
        <v>1181</v>
      </c>
      <c r="D245">
        <v>1186</v>
      </c>
      <c r="E245" t="s">
        <v>383</v>
      </c>
      <c r="F245" t="s">
        <v>406</v>
      </c>
      <c r="G245">
        <v>6</v>
      </c>
      <c r="H245">
        <v>100</v>
      </c>
      <c r="I245" t="s">
        <v>372</v>
      </c>
      <c r="J245" t="s">
        <v>385</v>
      </c>
    </row>
    <row r="246" spans="2:10">
      <c r="B246" t="s">
        <v>436</v>
      </c>
      <c r="C246">
        <v>1181</v>
      </c>
      <c r="D246">
        <v>1186</v>
      </c>
      <c r="E246" t="s">
        <v>383</v>
      </c>
      <c r="F246" t="s">
        <v>406</v>
      </c>
      <c r="G246">
        <v>6</v>
      </c>
      <c r="H246">
        <v>100</v>
      </c>
      <c r="I246" t="s">
        <v>374</v>
      </c>
      <c r="J246" t="s">
        <v>385</v>
      </c>
    </row>
    <row r="247" spans="2:10">
      <c r="B247" t="s">
        <v>436</v>
      </c>
      <c r="C247">
        <v>1387</v>
      </c>
      <c r="D247">
        <v>1393</v>
      </c>
      <c r="E247" t="s">
        <v>437</v>
      </c>
      <c r="F247" t="s">
        <v>438</v>
      </c>
      <c r="G247">
        <v>7</v>
      </c>
      <c r="H247">
        <v>100</v>
      </c>
      <c r="I247" t="s">
        <v>374</v>
      </c>
      <c r="J247" t="s">
        <v>385</v>
      </c>
    </row>
    <row r="248" spans="2:10">
      <c r="B248" t="s">
        <v>436</v>
      </c>
      <c r="C248">
        <v>664</v>
      </c>
      <c r="D248">
        <v>669</v>
      </c>
      <c r="E248" t="s">
        <v>393</v>
      </c>
      <c r="F248" t="s">
        <v>394</v>
      </c>
      <c r="G248">
        <v>6</v>
      </c>
      <c r="H248">
        <v>100</v>
      </c>
      <c r="I248" t="s">
        <v>372</v>
      </c>
      <c r="J248" t="s">
        <v>392</v>
      </c>
    </row>
    <row r="249" spans="2:10">
      <c r="B249" t="s">
        <v>436</v>
      </c>
      <c r="C249">
        <v>727</v>
      </c>
      <c r="D249">
        <v>732</v>
      </c>
      <c r="E249" t="s">
        <v>393</v>
      </c>
      <c r="F249" t="s">
        <v>394</v>
      </c>
      <c r="G249">
        <v>6</v>
      </c>
      <c r="H249">
        <v>100</v>
      </c>
      <c r="I249" t="s">
        <v>372</v>
      </c>
      <c r="J249" t="s">
        <v>392</v>
      </c>
    </row>
    <row r="250" spans="2:10">
      <c r="B250" t="s">
        <v>436</v>
      </c>
      <c r="C250">
        <v>976</v>
      </c>
      <c r="D250">
        <v>981</v>
      </c>
      <c r="E250" t="s">
        <v>393</v>
      </c>
      <c r="F250" t="s">
        <v>394</v>
      </c>
      <c r="G250">
        <v>6</v>
      </c>
      <c r="H250">
        <v>100</v>
      </c>
      <c r="I250" t="s">
        <v>372</v>
      </c>
      <c r="J250" t="s">
        <v>392</v>
      </c>
    </row>
    <row r="251" spans="2:10">
      <c r="B251" t="s">
        <v>436</v>
      </c>
      <c r="C251">
        <v>994</v>
      </c>
      <c r="D251">
        <v>999</v>
      </c>
      <c r="E251" t="s">
        <v>393</v>
      </c>
      <c r="F251" t="s">
        <v>394</v>
      </c>
      <c r="G251">
        <v>6</v>
      </c>
      <c r="H251">
        <v>100</v>
      </c>
      <c r="I251" t="s">
        <v>372</v>
      </c>
      <c r="J251" t="s">
        <v>392</v>
      </c>
    </row>
    <row r="252" spans="2:10">
      <c r="B252" t="s">
        <v>436</v>
      </c>
      <c r="C252">
        <v>994</v>
      </c>
      <c r="D252">
        <v>999</v>
      </c>
      <c r="E252" t="s">
        <v>393</v>
      </c>
      <c r="F252" t="s">
        <v>394</v>
      </c>
      <c r="G252">
        <v>6</v>
      </c>
      <c r="H252">
        <v>100</v>
      </c>
      <c r="I252" t="s">
        <v>374</v>
      </c>
      <c r="J252" t="s">
        <v>392</v>
      </c>
    </row>
    <row r="253" spans="2:10">
      <c r="B253" t="s">
        <v>436</v>
      </c>
      <c r="C253">
        <v>976</v>
      </c>
      <c r="D253">
        <v>981</v>
      </c>
      <c r="E253" t="s">
        <v>393</v>
      </c>
      <c r="F253" t="s">
        <v>394</v>
      </c>
      <c r="G253">
        <v>6</v>
      </c>
      <c r="H253">
        <v>100</v>
      </c>
      <c r="I253" t="s">
        <v>374</v>
      </c>
      <c r="J253" t="s">
        <v>392</v>
      </c>
    </row>
    <row r="254" spans="2:10">
      <c r="B254" t="s">
        <v>436</v>
      </c>
      <c r="C254">
        <v>727</v>
      </c>
      <c r="D254">
        <v>732</v>
      </c>
      <c r="E254" t="s">
        <v>393</v>
      </c>
      <c r="F254" t="s">
        <v>394</v>
      </c>
      <c r="G254">
        <v>6</v>
      </c>
      <c r="H254">
        <v>100</v>
      </c>
      <c r="I254" t="s">
        <v>374</v>
      </c>
      <c r="J254" t="s">
        <v>392</v>
      </c>
    </row>
    <row r="255" spans="2:10">
      <c r="B255" t="s">
        <v>436</v>
      </c>
      <c r="C255">
        <v>664</v>
      </c>
      <c r="D255">
        <v>669</v>
      </c>
      <c r="E255" t="s">
        <v>393</v>
      </c>
      <c r="F255" t="s">
        <v>394</v>
      </c>
      <c r="G255">
        <v>6</v>
      </c>
      <c r="H255">
        <v>100</v>
      </c>
      <c r="I255" t="s">
        <v>374</v>
      </c>
      <c r="J255" t="s">
        <v>392</v>
      </c>
    </row>
    <row r="256" spans="2:10">
      <c r="B256" t="s">
        <v>436</v>
      </c>
      <c r="C256">
        <v>770</v>
      </c>
      <c r="D256">
        <v>774</v>
      </c>
      <c r="E256" t="s">
        <v>370</v>
      </c>
      <c r="F256" t="s">
        <v>371</v>
      </c>
      <c r="G256">
        <v>5</v>
      </c>
      <c r="H256">
        <v>100</v>
      </c>
      <c r="I256" t="s">
        <v>372</v>
      </c>
      <c r="J256" t="s">
        <v>373</v>
      </c>
    </row>
    <row r="257" spans="2:10">
      <c r="B257" t="s">
        <v>436</v>
      </c>
      <c r="C257">
        <v>1112</v>
      </c>
      <c r="D257">
        <v>1116</v>
      </c>
      <c r="E257" t="s">
        <v>370</v>
      </c>
      <c r="F257" t="s">
        <v>371</v>
      </c>
      <c r="G257">
        <v>5</v>
      </c>
      <c r="H257">
        <v>100</v>
      </c>
      <c r="I257" t="s">
        <v>372</v>
      </c>
      <c r="J257" t="s">
        <v>373</v>
      </c>
    </row>
    <row r="258" spans="2:10">
      <c r="B258" t="s">
        <v>436</v>
      </c>
      <c r="C258">
        <v>1226</v>
      </c>
      <c r="D258">
        <v>1230</v>
      </c>
      <c r="E258" t="s">
        <v>370</v>
      </c>
      <c r="F258" t="s">
        <v>371</v>
      </c>
      <c r="G258">
        <v>5</v>
      </c>
      <c r="H258">
        <v>100</v>
      </c>
      <c r="I258" t="s">
        <v>374</v>
      </c>
      <c r="J258" t="s">
        <v>373</v>
      </c>
    </row>
    <row r="259" spans="2:10">
      <c r="B259" t="s">
        <v>436</v>
      </c>
      <c r="C259">
        <v>1156</v>
      </c>
      <c r="D259">
        <v>1160</v>
      </c>
      <c r="E259" t="s">
        <v>370</v>
      </c>
      <c r="F259" t="s">
        <v>371</v>
      </c>
      <c r="G259">
        <v>5</v>
      </c>
      <c r="H259">
        <v>100</v>
      </c>
      <c r="I259" t="s">
        <v>374</v>
      </c>
      <c r="J259" t="s">
        <v>373</v>
      </c>
    </row>
    <row r="260" spans="2:10">
      <c r="B260" t="s">
        <v>436</v>
      </c>
      <c r="C260">
        <v>687</v>
      </c>
      <c r="D260">
        <v>691</v>
      </c>
      <c r="E260" t="s">
        <v>370</v>
      </c>
      <c r="F260" t="s">
        <v>371</v>
      </c>
      <c r="G260">
        <v>5</v>
      </c>
      <c r="H260">
        <v>100</v>
      </c>
      <c r="I260" t="s">
        <v>374</v>
      </c>
      <c r="J260" t="s">
        <v>373</v>
      </c>
    </row>
    <row r="261" spans="2:10">
      <c r="B261" t="s">
        <v>436</v>
      </c>
      <c r="C261">
        <v>1153</v>
      </c>
      <c r="D261">
        <v>1157</v>
      </c>
      <c r="E261" t="s">
        <v>370</v>
      </c>
      <c r="F261" t="s">
        <v>375</v>
      </c>
      <c r="G261">
        <v>5</v>
      </c>
      <c r="H261">
        <v>100</v>
      </c>
      <c r="I261" t="s">
        <v>372</v>
      </c>
      <c r="J261" t="s">
        <v>373</v>
      </c>
    </row>
    <row r="262" spans="2:10">
      <c r="B262" t="s">
        <v>436</v>
      </c>
      <c r="C262">
        <v>1152</v>
      </c>
      <c r="D262">
        <v>1159</v>
      </c>
      <c r="E262" t="s">
        <v>370</v>
      </c>
      <c r="F262" t="s">
        <v>439</v>
      </c>
      <c r="G262">
        <v>8</v>
      </c>
      <c r="H262">
        <v>100</v>
      </c>
      <c r="I262" t="s">
        <v>372</v>
      </c>
      <c r="J262" t="s">
        <v>373</v>
      </c>
    </row>
    <row r="263" spans="2:10">
      <c r="B263" t="s">
        <v>436</v>
      </c>
      <c r="C263">
        <v>541</v>
      </c>
      <c r="D263">
        <v>545</v>
      </c>
      <c r="E263" t="s">
        <v>376</v>
      </c>
      <c r="F263" t="s">
        <v>377</v>
      </c>
      <c r="G263">
        <v>5</v>
      </c>
      <c r="H263">
        <v>100</v>
      </c>
      <c r="I263" t="s">
        <v>374</v>
      </c>
      <c r="J263" t="s">
        <v>373</v>
      </c>
    </row>
    <row r="264" spans="2:10">
      <c r="B264" t="s">
        <v>436</v>
      </c>
      <c r="C264">
        <v>635</v>
      </c>
      <c r="D264">
        <v>642</v>
      </c>
      <c r="E264" t="s">
        <v>440</v>
      </c>
      <c r="F264" t="s">
        <v>441</v>
      </c>
      <c r="G264">
        <v>8</v>
      </c>
      <c r="H264">
        <v>100</v>
      </c>
      <c r="I264" t="s">
        <v>374</v>
      </c>
      <c r="J264" t="s">
        <v>392</v>
      </c>
    </row>
    <row r="265" spans="2:10">
      <c r="B265" t="s">
        <v>436</v>
      </c>
      <c r="C265">
        <v>1181</v>
      </c>
      <c r="D265">
        <v>1186</v>
      </c>
      <c r="E265" t="s">
        <v>383</v>
      </c>
      <c r="F265" t="s">
        <v>406</v>
      </c>
      <c r="G265">
        <v>6</v>
      </c>
      <c r="H265">
        <v>100</v>
      </c>
      <c r="I265" t="s">
        <v>372</v>
      </c>
      <c r="J265" t="s">
        <v>385</v>
      </c>
    </row>
    <row r="266" spans="2:10">
      <c r="B266" t="s">
        <v>436</v>
      </c>
      <c r="C266">
        <v>1181</v>
      </c>
      <c r="D266">
        <v>1186</v>
      </c>
      <c r="E266" t="s">
        <v>383</v>
      </c>
      <c r="F266" t="s">
        <v>406</v>
      </c>
      <c r="G266">
        <v>6</v>
      </c>
      <c r="H266">
        <v>100</v>
      </c>
      <c r="I266" t="s">
        <v>374</v>
      </c>
      <c r="J266" t="s">
        <v>385</v>
      </c>
    </row>
    <row r="267" spans="2:10">
      <c r="B267" t="s">
        <v>436</v>
      </c>
      <c r="C267">
        <v>1187</v>
      </c>
      <c r="D267">
        <v>1192</v>
      </c>
      <c r="E267" t="s">
        <v>395</v>
      </c>
      <c r="F267" t="s">
        <v>397</v>
      </c>
      <c r="G267">
        <v>6</v>
      </c>
      <c r="H267">
        <v>100</v>
      </c>
      <c r="I267" t="s">
        <v>372</v>
      </c>
      <c r="J267" t="s">
        <v>392</v>
      </c>
    </row>
    <row r="268" spans="2:10">
      <c r="B268" t="s">
        <v>436</v>
      </c>
      <c r="C268">
        <v>1232</v>
      </c>
      <c r="D268">
        <v>1237</v>
      </c>
      <c r="E268" t="s">
        <v>395</v>
      </c>
      <c r="F268" t="s">
        <v>397</v>
      </c>
      <c r="G268">
        <v>6</v>
      </c>
      <c r="H268">
        <v>100</v>
      </c>
      <c r="I268" t="s">
        <v>374</v>
      </c>
      <c r="J268" t="s">
        <v>392</v>
      </c>
    </row>
    <row r="269" spans="2:10">
      <c r="B269" t="s">
        <v>436</v>
      </c>
      <c r="C269">
        <v>42</v>
      </c>
      <c r="D269">
        <v>47</v>
      </c>
      <c r="E269" t="s">
        <v>398</v>
      </c>
      <c r="F269" t="s">
        <v>399</v>
      </c>
      <c r="G269">
        <v>6</v>
      </c>
      <c r="H269">
        <v>100</v>
      </c>
      <c r="I269" t="s">
        <v>372</v>
      </c>
      <c r="J269" t="s">
        <v>392</v>
      </c>
    </row>
    <row r="270" spans="2:10">
      <c r="B270" t="s">
        <v>436</v>
      </c>
      <c r="C270">
        <v>1460</v>
      </c>
      <c r="D270">
        <v>1465</v>
      </c>
      <c r="E270" t="s">
        <v>398</v>
      </c>
      <c r="F270" t="s">
        <v>399</v>
      </c>
      <c r="G270">
        <v>6</v>
      </c>
      <c r="H270">
        <v>100</v>
      </c>
      <c r="I270" t="s">
        <v>374</v>
      </c>
      <c r="J270" t="s">
        <v>392</v>
      </c>
    </row>
    <row r="271" spans="2:10">
      <c r="B271" t="s">
        <v>436</v>
      </c>
      <c r="C271">
        <v>42</v>
      </c>
      <c r="D271">
        <v>48</v>
      </c>
      <c r="E271" t="s">
        <v>398</v>
      </c>
      <c r="F271" t="s">
        <v>400</v>
      </c>
      <c r="G271">
        <v>7</v>
      </c>
      <c r="H271">
        <v>100</v>
      </c>
      <c r="I271" t="s">
        <v>372</v>
      </c>
      <c r="J271" t="s">
        <v>392</v>
      </c>
    </row>
    <row r="272" spans="2:10">
      <c r="B272" t="s">
        <v>436</v>
      </c>
      <c r="C272">
        <v>748</v>
      </c>
      <c r="D272">
        <v>753</v>
      </c>
      <c r="E272" t="s">
        <v>442</v>
      </c>
      <c r="F272" t="s">
        <v>443</v>
      </c>
      <c r="G272">
        <v>6</v>
      </c>
      <c r="H272">
        <v>100</v>
      </c>
      <c r="I272" t="s">
        <v>372</v>
      </c>
      <c r="J272" t="s">
        <v>380</v>
      </c>
    </row>
    <row r="273" spans="2:10">
      <c r="B273" t="s">
        <v>436</v>
      </c>
      <c r="C273">
        <v>541</v>
      </c>
      <c r="D273">
        <v>545</v>
      </c>
      <c r="E273" t="s">
        <v>386</v>
      </c>
      <c r="F273" t="s">
        <v>387</v>
      </c>
      <c r="G273">
        <v>5</v>
      </c>
      <c r="H273">
        <v>100</v>
      </c>
      <c r="I273" t="s">
        <v>372</v>
      </c>
      <c r="J273" t="s">
        <v>385</v>
      </c>
    </row>
    <row r="274" spans="2:10">
      <c r="B274" t="s">
        <v>444</v>
      </c>
      <c r="C274">
        <v>1289</v>
      </c>
      <c r="D274">
        <v>1294</v>
      </c>
      <c r="E274" t="s">
        <v>378</v>
      </c>
      <c r="F274" t="s">
        <v>379</v>
      </c>
      <c r="G274">
        <v>6</v>
      </c>
      <c r="H274">
        <v>100</v>
      </c>
      <c r="I274" t="s">
        <v>372</v>
      </c>
      <c r="J274" t="s">
        <v>380</v>
      </c>
    </row>
    <row r="275" spans="2:10">
      <c r="B275" t="s">
        <v>444</v>
      </c>
      <c r="C275">
        <v>1187</v>
      </c>
      <c r="D275">
        <v>1191</v>
      </c>
      <c r="E275" t="s">
        <v>383</v>
      </c>
      <c r="F275" t="s">
        <v>384</v>
      </c>
      <c r="G275">
        <v>5</v>
      </c>
      <c r="H275">
        <v>100</v>
      </c>
      <c r="I275" t="s">
        <v>372</v>
      </c>
      <c r="J275" t="s">
        <v>385</v>
      </c>
    </row>
    <row r="276" spans="2:10">
      <c r="B276" t="s">
        <v>444</v>
      </c>
      <c r="C276">
        <v>1193</v>
      </c>
      <c r="D276">
        <v>1197</v>
      </c>
      <c r="E276" t="s">
        <v>383</v>
      </c>
      <c r="F276" t="s">
        <v>384</v>
      </c>
      <c r="G276">
        <v>5</v>
      </c>
      <c r="H276">
        <v>100</v>
      </c>
      <c r="I276" t="s">
        <v>372</v>
      </c>
      <c r="J276" t="s">
        <v>385</v>
      </c>
    </row>
    <row r="277" spans="2:10">
      <c r="B277" t="s">
        <v>444</v>
      </c>
      <c r="C277">
        <v>1237</v>
      </c>
      <c r="D277">
        <v>1241</v>
      </c>
      <c r="E277" t="s">
        <v>383</v>
      </c>
      <c r="F277" t="s">
        <v>384</v>
      </c>
      <c r="G277">
        <v>5</v>
      </c>
      <c r="H277">
        <v>100</v>
      </c>
      <c r="I277" t="s">
        <v>374</v>
      </c>
      <c r="J277" t="s">
        <v>385</v>
      </c>
    </row>
    <row r="278" spans="2:10">
      <c r="B278" t="s">
        <v>444</v>
      </c>
      <c r="C278">
        <v>1186</v>
      </c>
      <c r="D278">
        <v>1190</v>
      </c>
      <c r="E278" t="s">
        <v>383</v>
      </c>
      <c r="F278" t="s">
        <v>384</v>
      </c>
      <c r="G278">
        <v>5</v>
      </c>
      <c r="H278">
        <v>100</v>
      </c>
      <c r="I278" t="s">
        <v>374</v>
      </c>
      <c r="J278" t="s">
        <v>385</v>
      </c>
    </row>
    <row r="279" spans="2:10">
      <c r="B279" t="s">
        <v>444</v>
      </c>
      <c r="C279">
        <v>1186</v>
      </c>
      <c r="D279">
        <v>1191</v>
      </c>
      <c r="E279" t="s">
        <v>383</v>
      </c>
      <c r="F279" t="s">
        <v>406</v>
      </c>
      <c r="G279">
        <v>6</v>
      </c>
      <c r="H279">
        <v>100</v>
      </c>
      <c r="I279" t="s">
        <v>372</v>
      </c>
      <c r="J279" t="s">
        <v>385</v>
      </c>
    </row>
    <row r="280" spans="2:10">
      <c r="B280" t="s">
        <v>444</v>
      </c>
      <c r="C280">
        <v>1186</v>
      </c>
      <c r="D280">
        <v>1191</v>
      </c>
      <c r="E280" t="s">
        <v>383</v>
      </c>
      <c r="F280" t="s">
        <v>406</v>
      </c>
      <c r="G280">
        <v>6</v>
      </c>
      <c r="H280">
        <v>100</v>
      </c>
      <c r="I280" t="s">
        <v>374</v>
      </c>
      <c r="J280" t="s">
        <v>385</v>
      </c>
    </row>
    <row r="281" spans="2:10">
      <c r="B281" t="s">
        <v>444</v>
      </c>
      <c r="C281">
        <v>1391</v>
      </c>
      <c r="D281">
        <v>1397</v>
      </c>
      <c r="E281" t="s">
        <v>437</v>
      </c>
      <c r="F281" t="s">
        <v>438</v>
      </c>
      <c r="G281">
        <v>7</v>
      </c>
      <c r="H281">
        <v>100</v>
      </c>
      <c r="I281" t="s">
        <v>374</v>
      </c>
      <c r="J281" t="s">
        <v>385</v>
      </c>
    </row>
    <row r="282" spans="2:10">
      <c r="B282" t="s">
        <v>444</v>
      </c>
      <c r="C282">
        <v>680</v>
      </c>
      <c r="D282">
        <v>685</v>
      </c>
      <c r="E282" t="s">
        <v>393</v>
      </c>
      <c r="F282" t="s">
        <v>394</v>
      </c>
      <c r="G282">
        <v>6</v>
      </c>
      <c r="H282">
        <v>100</v>
      </c>
      <c r="I282" t="s">
        <v>372</v>
      </c>
      <c r="J282" t="s">
        <v>392</v>
      </c>
    </row>
    <row r="283" spans="2:10">
      <c r="B283" t="s">
        <v>444</v>
      </c>
      <c r="C283">
        <v>982</v>
      </c>
      <c r="D283">
        <v>987</v>
      </c>
      <c r="E283" t="s">
        <v>393</v>
      </c>
      <c r="F283" t="s">
        <v>394</v>
      </c>
      <c r="G283">
        <v>6</v>
      </c>
      <c r="H283">
        <v>100</v>
      </c>
      <c r="I283" t="s">
        <v>372</v>
      </c>
      <c r="J283" t="s">
        <v>392</v>
      </c>
    </row>
    <row r="284" spans="2:10">
      <c r="B284" t="s">
        <v>444</v>
      </c>
      <c r="C284">
        <v>1000</v>
      </c>
      <c r="D284">
        <v>1005</v>
      </c>
      <c r="E284" t="s">
        <v>393</v>
      </c>
      <c r="F284" t="s">
        <v>394</v>
      </c>
      <c r="G284">
        <v>6</v>
      </c>
      <c r="H284">
        <v>100</v>
      </c>
      <c r="I284" t="s">
        <v>372</v>
      </c>
      <c r="J284" t="s">
        <v>392</v>
      </c>
    </row>
    <row r="285" spans="2:10">
      <c r="B285" t="s">
        <v>444</v>
      </c>
      <c r="C285">
        <v>1000</v>
      </c>
      <c r="D285">
        <v>1005</v>
      </c>
      <c r="E285" t="s">
        <v>393</v>
      </c>
      <c r="F285" t="s">
        <v>394</v>
      </c>
      <c r="G285">
        <v>6</v>
      </c>
      <c r="H285">
        <v>100</v>
      </c>
      <c r="I285" t="s">
        <v>374</v>
      </c>
      <c r="J285" t="s">
        <v>392</v>
      </c>
    </row>
    <row r="286" spans="2:10">
      <c r="B286" t="s">
        <v>444</v>
      </c>
      <c r="C286">
        <v>982</v>
      </c>
      <c r="D286">
        <v>987</v>
      </c>
      <c r="E286" t="s">
        <v>393</v>
      </c>
      <c r="F286" t="s">
        <v>394</v>
      </c>
      <c r="G286">
        <v>6</v>
      </c>
      <c r="H286">
        <v>100</v>
      </c>
      <c r="I286" t="s">
        <v>374</v>
      </c>
      <c r="J286" t="s">
        <v>392</v>
      </c>
    </row>
    <row r="287" spans="2:10">
      <c r="B287" t="s">
        <v>444</v>
      </c>
      <c r="C287">
        <v>680</v>
      </c>
      <c r="D287">
        <v>685</v>
      </c>
      <c r="E287" t="s">
        <v>393</v>
      </c>
      <c r="F287" t="s">
        <v>394</v>
      </c>
      <c r="G287">
        <v>6</v>
      </c>
      <c r="H287">
        <v>100</v>
      </c>
      <c r="I287" t="s">
        <v>374</v>
      </c>
      <c r="J287" t="s">
        <v>392</v>
      </c>
    </row>
    <row r="288" spans="2:10">
      <c r="B288" t="s">
        <v>444</v>
      </c>
      <c r="C288">
        <v>787</v>
      </c>
      <c r="D288">
        <v>791</v>
      </c>
      <c r="E288" t="s">
        <v>370</v>
      </c>
      <c r="F288" t="s">
        <v>371</v>
      </c>
      <c r="G288">
        <v>5</v>
      </c>
      <c r="H288">
        <v>100</v>
      </c>
      <c r="I288" t="s">
        <v>372</v>
      </c>
      <c r="J288" t="s">
        <v>373</v>
      </c>
    </row>
    <row r="289" spans="2:10">
      <c r="B289" t="s">
        <v>444</v>
      </c>
      <c r="C289">
        <v>1117</v>
      </c>
      <c r="D289">
        <v>1121</v>
      </c>
      <c r="E289" t="s">
        <v>370</v>
      </c>
      <c r="F289" t="s">
        <v>371</v>
      </c>
      <c r="G289">
        <v>5</v>
      </c>
      <c r="H289">
        <v>100</v>
      </c>
      <c r="I289" t="s">
        <v>372</v>
      </c>
      <c r="J289" t="s">
        <v>373</v>
      </c>
    </row>
    <row r="290" spans="2:10">
      <c r="B290" t="s">
        <v>444</v>
      </c>
      <c r="C290">
        <v>1231</v>
      </c>
      <c r="D290">
        <v>1235</v>
      </c>
      <c r="E290" t="s">
        <v>370</v>
      </c>
      <c r="F290" t="s">
        <v>371</v>
      </c>
      <c r="G290">
        <v>5</v>
      </c>
      <c r="H290">
        <v>100</v>
      </c>
      <c r="I290" t="s">
        <v>374</v>
      </c>
      <c r="J290" t="s">
        <v>373</v>
      </c>
    </row>
    <row r="291" spans="2:10">
      <c r="B291" t="s">
        <v>444</v>
      </c>
      <c r="C291">
        <v>1161</v>
      </c>
      <c r="D291">
        <v>1165</v>
      </c>
      <c r="E291" t="s">
        <v>370</v>
      </c>
      <c r="F291" t="s">
        <v>371</v>
      </c>
      <c r="G291">
        <v>5</v>
      </c>
      <c r="H291">
        <v>100</v>
      </c>
      <c r="I291" t="s">
        <v>374</v>
      </c>
      <c r="J291" t="s">
        <v>373</v>
      </c>
    </row>
    <row r="292" spans="2:10">
      <c r="B292" t="s">
        <v>444</v>
      </c>
      <c r="C292">
        <v>703</v>
      </c>
      <c r="D292">
        <v>707</v>
      </c>
      <c r="E292" t="s">
        <v>370</v>
      </c>
      <c r="F292" t="s">
        <v>371</v>
      </c>
      <c r="G292">
        <v>5</v>
      </c>
      <c r="H292">
        <v>100</v>
      </c>
      <c r="I292" t="s">
        <v>374</v>
      </c>
      <c r="J292" t="s">
        <v>373</v>
      </c>
    </row>
    <row r="293" spans="2:10">
      <c r="B293" t="s">
        <v>444</v>
      </c>
      <c r="C293">
        <v>1158</v>
      </c>
      <c r="D293">
        <v>1162</v>
      </c>
      <c r="E293" t="s">
        <v>370</v>
      </c>
      <c r="F293" t="s">
        <v>375</v>
      </c>
      <c r="G293">
        <v>5</v>
      </c>
      <c r="H293">
        <v>100</v>
      </c>
      <c r="I293" t="s">
        <v>372</v>
      </c>
      <c r="J293" t="s">
        <v>373</v>
      </c>
    </row>
    <row r="294" spans="2:10">
      <c r="B294" t="s">
        <v>444</v>
      </c>
      <c r="C294">
        <v>1157</v>
      </c>
      <c r="D294">
        <v>1164</v>
      </c>
      <c r="E294" t="s">
        <v>370</v>
      </c>
      <c r="F294" t="s">
        <v>439</v>
      </c>
      <c r="G294">
        <v>8</v>
      </c>
      <c r="H294">
        <v>100</v>
      </c>
      <c r="I294" t="s">
        <v>372</v>
      </c>
      <c r="J294" t="s">
        <v>373</v>
      </c>
    </row>
    <row r="295" spans="2:10">
      <c r="B295" t="s">
        <v>444</v>
      </c>
      <c r="C295">
        <v>943</v>
      </c>
      <c r="D295">
        <v>947</v>
      </c>
      <c r="E295" t="s">
        <v>376</v>
      </c>
      <c r="F295" t="s">
        <v>377</v>
      </c>
      <c r="G295">
        <v>5</v>
      </c>
      <c r="H295">
        <v>100</v>
      </c>
      <c r="I295" t="s">
        <v>374</v>
      </c>
      <c r="J295" t="s">
        <v>373</v>
      </c>
    </row>
    <row r="296" spans="2:10">
      <c r="B296" t="s">
        <v>444</v>
      </c>
      <c r="C296">
        <v>651</v>
      </c>
      <c r="D296">
        <v>658</v>
      </c>
      <c r="E296" t="s">
        <v>440</v>
      </c>
      <c r="F296" t="s">
        <v>441</v>
      </c>
      <c r="G296">
        <v>8</v>
      </c>
      <c r="H296">
        <v>100</v>
      </c>
      <c r="I296" t="s">
        <v>374</v>
      </c>
      <c r="J296" t="s">
        <v>392</v>
      </c>
    </row>
    <row r="297" spans="2:10">
      <c r="B297" t="s">
        <v>444</v>
      </c>
      <c r="C297">
        <v>1186</v>
      </c>
      <c r="D297">
        <v>1191</v>
      </c>
      <c r="E297" t="s">
        <v>383</v>
      </c>
      <c r="F297" t="s">
        <v>406</v>
      </c>
      <c r="G297">
        <v>6</v>
      </c>
      <c r="H297">
        <v>100</v>
      </c>
      <c r="I297" t="s">
        <v>372</v>
      </c>
      <c r="J297" t="s">
        <v>385</v>
      </c>
    </row>
    <row r="298" spans="2:10">
      <c r="B298" t="s">
        <v>444</v>
      </c>
      <c r="C298">
        <v>1186</v>
      </c>
      <c r="D298">
        <v>1191</v>
      </c>
      <c r="E298" t="s">
        <v>383</v>
      </c>
      <c r="F298" t="s">
        <v>406</v>
      </c>
      <c r="G298">
        <v>6</v>
      </c>
      <c r="H298">
        <v>100</v>
      </c>
      <c r="I298" t="s">
        <v>374</v>
      </c>
      <c r="J298" t="s">
        <v>385</v>
      </c>
    </row>
    <row r="299" spans="2:10">
      <c r="B299" t="s">
        <v>444</v>
      </c>
      <c r="C299">
        <v>1192</v>
      </c>
      <c r="D299">
        <v>1197</v>
      </c>
      <c r="E299" t="s">
        <v>395</v>
      </c>
      <c r="F299" t="s">
        <v>397</v>
      </c>
      <c r="G299">
        <v>6</v>
      </c>
      <c r="H299">
        <v>100</v>
      </c>
      <c r="I299" t="s">
        <v>372</v>
      </c>
      <c r="J299" t="s">
        <v>392</v>
      </c>
    </row>
    <row r="300" spans="2:10">
      <c r="B300" t="s">
        <v>444</v>
      </c>
      <c r="C300">
        <v>1237</v>
      </c>
      <c r="D300">
        <v>1242</v>
      </c>
      <c r="E300" t="s">
        <v>395</v>
      </c>
      <c r="F300" t="s">
        <v>397</v>
      </c>
      <c r="G300">
        <v>6</v>
      </c>
      <c r="H300">
        <v>100</v>
      </c>
      <c r="I300" t="s">
        <v>374</v>
      </c>
      <c r="J300" t="s">
        <v>392</v>
      </c>
    </row>
    <row r="301" spans="2:10">
      <c r="B301" t="s">
        <v>444</v>
      </c>
      <c r="C301">
        <v>58</v>
      </c>
      <c r="D301">
        <v>63</v>
      </c>
      <c r="E301" t="s">
        <v>398</v>
      </c>
      <c r="F301" t="s">
        <v>399</v>
      </c>
      <c r="G301">
        <v>6</v>
      </c>
      <c r="H301">
        <v>100</v>
      </c>
      <c r="I301" t="s">
        <v>372</v>
      </c>
      <c r="J301" t="s">
        <v>392</v>
      </c>
    </row>
    <row r="302" spans="2:10">
      <c r="B302" t="s">
        <v>444</v>
      </c>
      <c r="C302">
        <v>1461</v>
      </c>
      <c r="D302">
        <v>1466</v>
      </c>
      <c r="E302" t="s">
        <v>398</v>
      </c>
      <c r="F302" t="s">
        <v>399</v>
      </c>
      <c r="G302">
        <v>6</v>
      </c>
      <c r="H302">
        <v>100</v>
      </c>
      <c r="I302" t="s">
        <v>374</v>
      </c>
      <c r="J302" t="s">
        <v>392</v>
      </c>
    </row>
    <row r="303" spans="2:10">
      <c r="B303" t="s">
        <v>444</v>
      </c>
      <c r="C303">
        <v>58</v>
      </c>
      <c r="D303">
        <v>64</v>
      </c>
      <c r="E303" t="s">
        <v>398</v>
      </c>
      <c r="F303" t="s">
        <v>400</v>
      </c>
      <c r="G303">
        <v>7</v>
      </c>
      <c r="H303">
        <v>100</v>
      </c>
      <c r="I303" t="s">
        <v>372</v>
      </c>
      <c r="J303" t="s">
        <v>392</v>
      </c>
    </row>
    <row r="304" spans="2:10">
      <c r="B304" t="s">
        <v>444</v>
      </c>
      <c r="C304">
        <v>13</v>
      </c>
      <c r="D304">
        <v>20</v>
      </c>
      <c r="E304" t="s">
        <v>445</v>
      </c>
      <c r="F304" t="s">
        <v>446</v>
      </c>
      <c r="G304">
        <v>8</v>
      </c>
      <c r="H304">
        <v>100</v>
      </c>
      <c r="I304" t="s">
        <v>374</v>
      </c>
      <c r="J304" t="s">
        <v>392</v>
      </c>
    </row>
    <row r="305" spans="2:10">
      <c r="B305" t="s">
        <v>444</v>
      </c>
      <c r="C305">
        <v>765</v>
      </c>
      <c r="D305">
        <v>770</v>
      </c>
      <c r="E305" t="s">
        <v>442</v>
      </c>
      <c r="F305" t="s">
        <v>443</v>
      </c>
      <c r="G305">
        <v>6</v>
      </c>
      <c r="H305">
        <v>100</v>
      </c>
      <c r="I305" t="s">
        <v>372</v>
      </c>
      <c r="J305" t="s">
        <v>380</v>
      </c>
    </row>
    <row r="306" spans="2:10">
      <c r="B306" t="s">
        <v>444</v>
      </c>
      <c r="C306">
        <v>943</v>
      </c>
      <c r="D306">
        <v>947</v>
      </c>
      <c r="E306" t="s">
        <v>386</v>
      </c>
      <c r="F306" t="s">
        <v>387</v>
      </c>
      <c r="G306">
        <v>5</v>
      </c>
      <c r="H306">
        <v>100</v>
      </c>
      <c r="I306" t="s">
        <v>372</v>
      </c>
      <c r="J306" t="s">
        <v>385</v>
      </c>
    </row>
    <row r="307" spans="2:10">
      <c r="B307" t="s">
        <v>447</v>
      </c>
      <c r="C307">
        <v>622</v>
      </c>
      <c r="D307">
        <v>627</v>
      </c>
      <c r="E307" t="s">
        <v>378</v>
      </c>
      <c r="F307" t="s">
        <v>379</v>
      </c>
      <c r="G307">
        <v>6</v>
      </c>
      <c r="H307">
        <v>100</v>
      </c>
      <c r="I307" t="s">
        <v>372</v>
      </c>
      <c r="J307" t="s">
        <v>380</v>
      </c>
    </row>
    <row r="308" spans="2:10">
      <c r="B308" t="s">
        <v>447</v>
      </c>
      <c r="C308">
        <v>1134</v>
      </c>
      <c r="D308">
        <v>1138</v>
      </c>
      <c r="E308" t="s">
        <v>383</v>
      </c>
      <c r="F308" t="s">
        <v>384</v>
      </c>
      <c r="G308">
        <v>5</v>
      </c>
      <c r="H308">
        <v>100</v>
      </c>
      <c r="I308" t="s">
        <v>372</v>
      </c>
      <c r="J308" t="s">
        <v>385</v>
      </c>
    </row>
    <row r="309" spans="2:10">
      <c r="B309" t="s">
        <v>447</v>
      </c>
      <c r="C309">
        <v>1140</v>
      </c>
      <c r="D309">
        <v>1144</v>
      </c>
      <c r="E309" t="s">
        <v>383</v>
      </c>
      <c r="F309" t="s">
        <v>384</v>
      </c>
      <c r="G309">
        <v>5</v>
      </c>
      <c r="H309">
        <v>100</v>
      </c>
      <c r="I309" t="s">
        <v>372</v>
      </c>
      <c r="J309" t="s">
        <v>385</v>
      </c>
    </row>
    <row r="310" spans="2:10">
      <c r="B310" t="s">
        <v>447</v>
      </c>
      <c r="C310">
        <v>1397</v>
      </c>
      <c r="D310">
        <v>1403</v>
      </c>
      <c r="E310" t="s">
        <v>437</v>
      </c>
      <c r="F310" t="s">
        <v>438</v>
      </c>
      <c r="G310">
        <v>7</v>
      </c>
      <c r="H310">
        <v>100</v>
      </c>
      <c r="I310" t="s">
        <v>374</v>
      </c>
      <c r="J310" t="s">
        <v>385</v>
      </c>
    </row>
    <row r="311" spans="2:10">
      <c r="B311" t="s">
        <v>447</v>
      </c>
      <c r="C311">
        <v>325</v>
      </c>
      <c r="D311">
        <v>330</v>
      </c>
      <c r="E311" t="s">
        <v>393</v>
      </c>
      <c r="F311" t="s">
        <v>394</v>
      </c>
      <c r="G311">
        <v>6</v>
      </c>
      <c r="H311">
        <v>100</v>
      </c>
      <c r="I311" t="s">
        <v>372</v>
      </c>
      <c r="J311" t="s">
        <v>392</v>
      </c>
    </row>
    <row r="312" spans="2:10">
      <c r="B312" t="s">
        <v>447</v>
      </c>
      <c r="C312">
        <v>838</v>
      </c>
      <c r="D312">
        <v>843</v>
      </c>
      <c r="E312" t="s">
        <v>393</v>
      </c>
      <c r="F312" t="s">
        <v>394</v>
      </c>
      <c r="G312">
        <v>6</v>
      </c>
      <c r="H312">
        <v>100</v>
      </c>
      <c r="I312" t="s">
        <v>372</v>
      </c>
      <c r="J312" t="s">
        <v>392</v>
      </c>
    </row>
    <row r="313" spans="2:10">
      <c r="B313" t="s">
        <v>447</v>
      </c>
      <c r="C313">
        <v>924</v>
      </c>
      <c r="D313">
        <v>929</v>
      </c>
      <c r="E313" t="s">
        <v>393</v>
      </c>
      <c r="F313" t="s">
        <v>394</v>
      </c>
      <c r="G313">
        <v>6</v>
      </c>
      <c r="H313">
        <v>100</v>
      </c>
      <c r="I313" t="s">
        <v>372</v>
      </c>
      <c r="J313" t="s">
        <v>392</v>
      </c>
    </row>
    <row r="314" spans="2:10">
      <c r="B314" t="s">
        <v>447</v>
      </c>
      <c r="C314">
        <v>1358</v>
      </c>
      <c r="D314">
        <v>1363</v>
      </c>
      <c r="E314" t="s">
        <v>393</v>
      </c>
      <c r="F314" t="s">
        <v>394</v>
      </c>
      <c r="G314">
        <v>6</v>
      </c>
      <c r="H314">
        <v>100</v>
      </c>
      <c r="I314" t="s">
        <v>372</v>
      </c>
      <c r="J314" t="s">
        <v>392</v>
      </c>
    </row>
    <row r="315" spans="2:10">
      <c r="B315" t="s">
        <v>447</v>
      </c>
      <c r="C315">
        <v>1358</v>
      </c>
      <c r="D315">
        <v>1363</v>
      </c>
      <c r="E315" t="s">
        <v>393</v>
      </c>
      <c r="F315" t="s">
        <v>394</v>
      </c>
      <c r="G315">
        <v>6</v>
      </c>
      <c r="H315">
        <v>100</v>
      </c>
      <c r="I315" t="s">
        <v>374</v>
      </c>
      <c r="J315" t="s">
        <v>392</v>
      </c>
    </row>
    <row r="316" spans="2:10">
      <c r="B316" t="s">
        <v>447</v>
      </c>
      <c r="C316">
        <v>924</v>
      </c>
      <c r="D316">
        <v>929</v>
      </c>
      <c r="E316" t="s">
        <v>393</v>
      </c>
      <c r="F316" t="s">
        <v>394</v>
      </c>
      <c r="G316">
        <v>6</v>
      </c>
      <c r="H316">
        <v>100</v>
      </c>
      <c r="I316" t="s">
        <v>374</v>
      </c>
      <c r="J316" t="s">
        <v>392</v>
      </c>
    </row>
    <row r="317" spans="2:10">
      <c r="B317" t="s">
        <v>447</v>
      </c>
      <c r="C317">
        <v>838</v>
      </c>
      <c r="D317">
        <v>843</v>
      </c>
      <c r="E317" t="s">
        <v>393</v>
      </c>
      <c r="F317" t="s">
        <v>394</v>
      </c>
      <c r="G317">
        <v>6</v>
      </c>
      <c r="H317">
        <v>100</v>
      </c>
      <c r="I317" t="s">
        <v>374</v>
      </c>
      <c r="J317" t="s">
        <v>392</v>
      </c>
    </row>
    <row r="318" spans="2:10">
      <c r="B318" t="s">
        <v>447</v>
      </c>
      <c r="C318">
        <v>325</v>
      </c>
      <c r="D318">
        <v>330</v>
      </c>
      <c r="E318" t="s">
        <v>393</v>
      </c>
      <c r="F318" t="s">
        <v>394</v>
      </c>
      <c r="G318">
        <v>6</v>
      </c>
      <c r="H318">
        <v>100</v>
      </c>
      <c r="I318" t="s">
        <v>374</v>
      </c>
      <c r="J318" t="s">
        <v>392</v>
      </c>
    </row>
    <row r="319" spans="2:10">
      <c r="B319" t="s">
        <v>447</v>
      </c>
      <c r="C319">
        <v>587</v>
      </c>
      <c r="D319">
        <v>591</v>
      </c>
      <c r="E319" t="s">
        <v>370</v>
      </c>
      <c r="F319" t="s">
        <v>371</v>
      </c>
      <c r="G319">
        <v>5</v>
      </c>
      <c r="H319">
        <v>100</v>
      </c>
      <c r="I319" t="s">
        <v>372</v>
      </c>
      <c r="J319" t="s">
        <v>373</v>
      </c>
    </row>
    <row r="320" spans="2:10">
      <c r="B320" t="s">
        <v>447</v>
      </c>
      <c r="C320">
        <v>751</v>
      </c>
      <c r="D320">
        <v>755</v>
      </c>
      <c r="E320" t="s">
        <v>370</v>
      </c>
      <c r="F320" t="s">
        <v>371</v>
      </c>
      <c r="G320">
        <v>5</v>
      </c>
      <c r="H320">
        <v>100</v>
      </c>
      <c r="I320" t="s">
        <v>372</v>
      </c>
      <c r="J320" t="s">
        <v>373</v>
      </c>
    </row>
    <row r="321" spans="2:10">
      <c r="B321" t="s">
        <v>447</v>
      </c>
      <c r="C321">
        <v>940</v>
      </c>
      <c r="D321">
        <v>944</v>
      </c>
      <c r="E321" t="s">
        <v>370</v>
      </c>
      <c r="F321" t="s">
        <v>371</v>
      </c>
      <c r="G321">
        <v>5</v>
      </c>
      <c r="H321">
        <v>100</v>
      </c>
      <c r="I321" t="s">
        <v>372</v>
      </c>
      <c r="J321" t="s">
        <v>373</v>
      </c>
    </row>
    <row r="322" spans="2:10">
      <c r="B322" t="s">
        <v>447</v>
      </c>
      <c r="C322">
        <v>976</v>
      </c>
      <c r="D322">
        <v>980</v>
      </c>
      <c r="E322" t="s">
        <v>370</v>
      </c>
      <c r="F322" t="s">
        <v>371</v>
      </c>
      <c r="G322">
        <v>5</v>
      </c>
      <c r="H322">
        <v>100</v>
      </c>
      <c r="I322" t="s">
        <v>372</v>
      </c>
      <c r="J322" t="s">
        <v>373</v>
      </c>
    </row>
    <row r="323" spans="2:10">
      <c r="B323" t="s">
        <v>447</v>
      </c>
      <c r="C323">
        <v>1031</v>
      </c>
      <c r="D323">
        <v>1035</v>
      </c>
      <c r="E323" t="s">
        <v>370</v>
      </c>
      <c r="F323" t="s">
        <v>371</v>
      </c>
      <c r="G323">
        <v>5</v>
      </c>
      <c r="H323">
        <v>100</v>
      </c>
      <c r="I323" t="s">
        <v>372</v>
      </c>
      <c r="J323" t="s">
        <v>373</v>
      </c>
    </row>
    <row r="324" spans="2:10">
      <c r="B324" t="s">
        <v>447</v>
      </c>
      <c r="C324">
        <v>1064</v>
      </c>
      <c r="D324">
        <v>1068</v>
      </c>
      <c r="E324" t="s">
        <v>370</v>
      </c>
      <c r="F324" t="s">
        <v>371</v>
      </c>
      <c r="G324">
        <v>5</v>
      </c>
      <c r="H324">
        <v>100</v>
      </c>
      <c r="I324" t="s">
        <v>372</v>
      </c>
      <c r="J324" t="s">
        <v>373</v>
      </c>
    </row>
    <row r="325" spans="2:10">
      <c r="B325" t="s">
        <v>447</v>
      </c>
      <c r="C325">
        <v>1108</v>
      </c>
      <c r="D325">
        <v>1112</v>
      </c>
      <c r="E325" t="s">
        <v>370</v>
      </c>
      <c r="F325" t="s">
        <v>371</v>
      </c>
      <c r="G325">
        <v>5</v>
      </c>
      <c r="H325">
        <v>100</v>
      </c>
      <c r="I325" t="s">
        <v>374</v>
      </c>
      <c r="J325" t="s">
        <v>373</v>
      </c>
    </row>
    <row r="326" spans="2:10">
      <c r="B326" t="s">
        <v>447</v>
      </c>
      <c r="C326">
        <v>897</v>
      </c>
      <c r="D326">
        <v>901</v>
      </c>
      <c r="E326" t="s">
        <v>370</v>
      </c>
      <c r="F326" t="s">
        <v>371</v>
      </c>
      <c r="G326">
        <v>5</v>
      </c>
      <c r="H326">
        <v>100</v>
      </c>
      <c r="I326" t="s">
        <v>374</v>
      </c>
      <c r="J326" t="s">
        <v>373</v>
      </c>
    </row>
    <row r="327" spans="2:10">
      <c r="B327" t="s">
        <v>447</v>
      </c>
      <c r="C327">
        <v>537</v>
      </c>
      <c r="D327">
        <v>541</v>
      </c>
      <c r="E327" t="s">
        <v>370</v>
      </c>
      <c r="F327" t="s">
        <v>371</v>
      </c>
      <c r="G327">
        <v>5</v>
      </c>
      <c r="H327">
        <v>100</v>
      </c>
      <c r="I327" t="s">
        <v>374</v>
      </c>
      <c r="J327" t="s">
        <v>373</v>
      </c>
    </row>
    <row r="328" spans="2:10">
      <c r="B328" t="s">
        <v>447</v>
      </c>
      <c r="C328">
        <v>991</v>
      </c>
      <c r="D328">
        <v>995</v>
      </c>
      <c r="E328" t="s">
        <v>370</v>
      </c>
      <c r="F328" t="s">
        <v>375</v>
      </c>
      <c r="G328">
        <v>5</v>
      </c>
      <c r="H328">
        <v>100</v>
      </c>
      <c r="I328" t="s">
        <v>372</v>
      </c>
      <c r="J328" t="s">
        <v>373</v>
      </c>
    </row>
    <row r="329" spans="2:10">
      <c r="B329" t="s">
        <v>447</v>
      </c>
      <c r="C329">
        <v>1105</v>
      </c>
      <c r="D329">
        <v>1109</v>
      </c>
      <c r="E329" t="s">
        <v>370</v>
      </c>
      <c r="F329" t="s">
        <v>375</v>
      </c>
      <c r="G329">
        <v>5</v>
      </c>
      <c r="H329">
        <v>100</v>
      </c>
      <c r="I329" t="s">
        <v>372</v>
      </c>
      <c r="J329" t="s">
        <v>373</v>
      </c>
    </row>
    <row r="330" spans="2:10">
      <c r="B330" t="s">
        <v>447</v>
      </c>
      <c r="C330">
        <v>1386</v>
      </c>
      <c r="D330">
        <v>1390</v>
      </c>
      <c r="E330" t="s">
        <v>370</v>
      </c>
      <c r="F330" t="s">
        <v>375</v>
      </c>
      <c r="G330">
        <v>5</v>
      </c>
      <c r="H330">
        <v>100</v>
      </c>
      <c r="I330" t="s">
        <v>372</v>
      </c>
      <c r="J330" t="s">
        <v>373</v>
      </c>
    </row>
    <row r="331" spans="2:10">
      <c r="B331" t="s">
        <v>447</v>
      </c>
      <c r="C331">
        <v>1168</v>
      </c>
      <c r="D331">
        <v>1172</v>
      </c>
      <c r="E331" t="s">
        <v>370</v>
      </c>
      <c r="F331" t="s">
        <v>375</v>
      </c>
      <c r="G331">
        <v>5</v>
      </c>
      <c r="H331">
        <v>100</v>
      </c>
      <c r="I331" t="s">
        <v>374</v>
      </c>
      <c r="J331" t="s">
        <v>373</v>
      </c>
    </row>
    <row r="332" spans="2:10">
      <c r="B332" t="s">
        <v>447</v>
      </c>
      <c r="C332">
        <v>396</v>
      </c>
      <c r="D332">
        <v>400</v>
      </c>
      <c r="E332" t="s">
        <v>370</v>
      </c>
      <c r="F332" t="s">
        <v>375</v>
      </c>
      <c r="G332">
        <v>5</v>
      </c>
      <c r="H332">
        <v>100</v>
      </c>
      <c r="I332" t="s">
        <v>374</v>
      </c>
      <c r="J332" t="s">
        <v>373</v>
      </c>
    </row>
    <row r="333" spans="2:10">
      <c r="B333" t="s">
        <v>447</v>
      </c>
      <c r="C333">
        <v>1104</v>
      </c>
      <c r="D333">
        <v>1111</v>
      </c>
      <c r="E333" t="s">
        <v>370</v>
      </c>
      <c r="F333" t="s">
        <v>439</v>
      </c>
      <c r="G333">
        <v>8</v>
      </c>
      <c r="H333">
        <v>100</v>
      </c>
      <c r="I333" t="s">
        <v>372</v>
      </c>
      <c r="J333" t="s">
        <v>373</v>
      </c>
    </row>
    <row r="334" spans="2:10">
      <c r="B334" t="s">
        <v>447</v>
      </c>
      <c r="C334">
        <v>74</v>
      </c>
      <c r="D334">
        <v>78</v>
      </c>
      <c r="E334" t="s">
        <v>376</v>
      </c>
      <c r="F334" t="s">
        <v>377</v>
      </c>
      <c r="G334">
        <v>5</v>
      </c>
      <c r="H334">
        <v>100</v>
      </c>
      <c r="I334" t="s">
        <v>372</v>
      </c>
      <c r="J334" t="s">
        <v>373</v>
      </c>
    </row>
    <row r="335" spans="2:10">
      <c r="B335" t="s">
        <v>447</v>
      </c>
      <c r="C335">
        <v>238</v>
      </c>
      <c r="D335">
        <v>242</v>
      </c>
      <c r="E335" t="s">
        <v>376</v>
      </c>
      <c r="F335" t="s">
        <v>377</v>
      </c>
      <c r="G335">
        <v>5</v>
      </c>
      <c r="H335">
        <v>100</v>
      </c>
      <c r="I335" t="s">
        <v>374</v>
      </c>
      <c r="J335" t="s">
        <v>373</v>
      </c>
    </row>
    <row r="336" spans="2:10">
      <c r="B336" t="s">
        <v>447</v>
      </c>
      <c r="C336">
        <v>1133</v>
      </c>
      <c r="D336">
        <v>1138</v>
      </c>
      <c r="E336" t="s">
        <v>395</v>
      </c>
      <c r="F336" t="s">
        <v>397</v>
      </c>
      <c r="G336">
        <v>6</v>
      </c>
      <c r="H336">
        <v>100</v>
      </c>
      <c r="I336" t="s">
        <v>372</v>
      </c>
      <c r="J336" t="s">
        <v>392</v>
      </c>
    </row>
    <row r="337" spans="2:10">
      <c r="B337" t="s">
        <v>447</v>
      </c>
      <c r="C337">
        <v>1139</v>
      </c>
      <c r="D337">
        <v>1144</v>
      </c>
      <c r="E337" t="s">
        <v>395</v>
      </c>
      <c r="F337" t="s">
        <v>397</v>
      </c>
      <c r="G337">
        <v>6</v>
      </c>
      <c r="H337">
        <v>100</v>
      </c>
      <c r="I337" t="s">
        <v>372</v>
      </c>
      <c r="J337" t="s">
        <v>392</v>
      </c>
    </row>
    <row r="338" spans="2:10">
      <c r="B338" t="s">
        <v>447</v>
      </c>
      <c r="C338">
        <v>1153</v>
      </c>
      <c r="D338">
        <v>1159</v>
      </c>
      <c r="E338" t="s">
        <v>401</v>
      </c>
      <c r="F338" t="s">
        <v>402</v>
      </c>
      <c r="G338">
        <v>7</v>
      </c>
      <c r="H338">
        <v>100</v>
      </c>
      <c r="I338" t="s">
        <v>374</v>
      </c>
      <c r="J338" t="s">
        <v>392</v>
      </c>
    </row>
    <row r="339" spans="2:10">
      <c r="B339" t="s">
        <v>447</v>
      </c>
      <c r="C339">
        <v>731</v>
      </c>
      <c r="D339">
        <v>736</v>
      </c>
      <c r="E339" t="s">
        <v>409</v>
      </c>
      <c r="F339" t="s">
        <v>410</v>
      </c>
      <c r="G339">
        <v>6</v>
      </c>
      <c r="H339">
        <v>100</v>
      </c>
      <c r="I339" t="s">
        <v>372</v>
      </c>
      <c r="J339" t="s">
        <v>392</v>
      </c>
    </row>
    <row r="340" spans="2:10">
      <c r="B340" t="s">
        <v>447</v>
      </c>
      <c r="C340">
        <v>238</v>
      </c>
      <c r="D340">
        <v>242</v>
      </c>
      <c r="E340" t="s">
        <v>386</v>
      </c>
      <c r="F340" t="s">
        <v>387</v>
      </c>
      <c r="G340">
        <v>5</v>
      </c>
      <c r="H340">
        <v>100</v>
      </c>
      <c r="I340" t="s">
        <v>372</v>
      </c>
      <c r="J340" t="s">
        <v>385</v>
      </c>
    </row>
    <row r="341" spans="2:10">
      <c r="B341" t="s">
        <v>447</v>
      </c>
      <c r="C341">
        <v>74</v>
      </c>
      <c r="D341">
        <v>78</v>
      </c>
      <c r="E341" t="s">
        <v>386</v>
      </c>
      <c r="F341" t="s">
        <v>387</v>
      </c>
      <c r="G341">
        <v>5</v>
      </c>
      <c r="H341">
        <v>100</v>
      </c>
      <c r="I341" t="s">
        <v>374</v>
      </c>
      <c r="J341" t="s">
        <v>385</v>
      </c>
    </row>
    <row r="342" spans="2:10">
      <c r="B342" t="s">
        <v>448</v>
      </c>
      <c r="C342">
        <v>900</v>
      </c>
      <c r="D342">
        <v>905</v>
      </c>
      <c r="E342" t="s">
        <v>378</v>
      </c>
      <c r="F342" t="s">
        <v>379</v>
      </c>
      <c r="G342">
        <v>6</v>
      </c>
      <c r="H342">
        <v>100</v>
      </c>
      <c r="I342" t="s">
        <v>372</v>
      </c>
      <c r="J342" t="s">
        <v>380</v>
      </c>
    </row>
    <row r="343" spans="2:10">
      <c r="B343" t="s">
        <v>448</v>
      </c>
      <c r="C343">
        <v>432</v>
      </c>
      <c r="D343">
        <v>436</v>
      </c>
      <c r="E343" t="s">
        <v>383</v>
      </c>
      <c r="F343" t="s">
        <v>384</v>
      </c>
      <c r="G343">
        <v>5</v>
      </c>
      <c r="H343">
        <v>100</v>
      </c>
      <c r="I343" t="s">
        <v>374</v>
      </c>
      <c r="J343" t="s">
        <v>385</v>
      </c>
    </row>
    <row r="344" spans="2:10">
      <c r="B344" t="s">
        <v>448</v>
      </c>
      <c r="C344">
        <v>1195</v>
      </c>
      <c r="D344">
        <v>1200</v>
      </c>
      <c r="E344" t="s">
        <v>393</v>
      </c>
      <c r="F344" t="s">
        <v>394</v>
      </c>
      <c r="G344">
        <v>6</v>
      </c>
      <c r="H344">
        <v>100</v>
      </c>
      <c r="I344" t="s">
        <v>372</v>
      </c>
      <c r="J344" t="s">
        <v>392</v>
      </c>
    </row>
    <row r="345" spans="2:10">
      <c r="B345" t="s">
        <v>448</v>
      </c>
      <c r="C345">
        <v>1195</v>
      </c>
      <c r="D345">
        <v>1200</v>
      </c>
      <c r="E345" t="s">
        <v>393</v>
      </c>
      <c r="F345" t="s">
        <v>394</v>
      </c>
      <c r="G345">
        <v>6</v>
      </c>
      <c r="H345">
        <v>100</v>
      </c>
      <c r="I345" t="s">
        <v>374</v>
      </c>
      <c r="J345" t="s">
        <v>392</v>
      </c>
    </row>
    <row r="346" spans="2:10">
      <c r="B346" t="s">
        <v>448</v>
      </c>
      <c r="C346">
        <v>471</v>
      </c>
      <c r="D346">
        <v>475</v>
      </c>
      <c r="E346" t="s">
        <v>370</v>
      </c>
      <c r="F346" t="s">
        <v>371</v>
      </c>
      <c r="G346">
        <v>5</v>
      </c>
      <c r="H346">
        <v>100</v>
      </c>
      <c r="I346" t="s">
        <v>372</v>
      </c>
      <c r="J346" t="s">
        <v>373</v>
      </c>
    </row>
    <row r="347" spans="2:10">
      <c r="B347" t="s">
        <v>448</v>
      </c>
      <c r="C347">
        <v>904</v>
      </c>
      <c r="D347">
        <v>908</v>
      </c>
      <c r="E347" t="s">
        <v>370</v>
      </c>
      <c r="F347" t="s">
        <v>371</v>
      </c>
      <c r="G347">
        <v>5</v>
      </c>
      <c r="H347">
        <v>100</v>
      </c>
      <c r="I347" t="s">
        <v>372</v>
      </c>
      <c r="J347" t="s">
        <v>373</v>
      </c>
    </row>
    <row r="348" spans="2:10">
      <c r="B348" t="s">
        <v>448</v>
      </c>
      <c r="C348">
        <v>1341</v>
      </c>
      <c r="D348">
        <v>1345</v>
      </c>
      <c r="E348" t="s">
        <v>370</v>
      </c>
      <c r="F348" t="s">
        <v>371</v>
      </c>
      <c r="G348">
        <v>5</v>
      </c>
      <c r="H348">
        <v>100</v>
      </c>
      <c r="I348" t="s">
        <v>374</v>
      </c>
      <c r="J348" t="s">
        <v>373</v>
      </c>
    </row>
    <row r="349" spans="2:10">
      <c r="B349" t="s">
        <v>448</v>
      </c>
      <c r="C349">
        <v>1305</v>
      </c>
      <c r="D349">
        <v>1309</v>
      </c>
      <c r="E349" t="s">
        <v>370</v>
      </c>
      <c r="F349" t="s">
        <v>371</v>
      </c>
      <c r="G349">
        <v>5</v>
      </c>
      <c r="H349">
        <v>100</v>
      </c>
      <c r="I349" t="s">
        <v>374</v>
      </c>
      <c r="J349" t="s">
        <v>373</v>
      </c>
    </row>
    <row r="350" spans="2:10">
      <c r="B350" t="s">
        <v>448</v>
      </c>
      <c r="C350">
        <v>635</v>
      </c>
      <c r="D350">
        <v>639</v>
      </c>
      <c r="E350" t="s">
        <v>370</v>
      </c>
      <c r="F350" t="s">
        <v>371</v>
      </c>
      <c r="G350">
        <v>5</v>
      </c>
      <c r="H350">
        <v>100</v>
      </c>
      <c r="I350" t="s">
        <v>374</v>
      </c>
      <c r="J350" t="s">
        <v>373</v>
      </c>
    </row>
    <row r="351" spans="2:10">
      <c r="B351" t="s">
        <v>448</v>
      </c>
      <c r="C351">
        <v>155</v>
      </c>
      <c r="D351">
        <v>159</v>
      </c>
      <c r="E351" t="s">
        <v>370</v>
      </c>
      <c r="F351" t="s">
        <v>371</v>
      </c>
      <c r="G351">
        <v>5</v>
      </c>
      <c r="H351">
        <v>100</v>
      </c>
      <c r="I351" t="s">
        <v>374</v>
      </c>
      <c r="J351" t="s">
        <v>373</v>
      </c>
    </row>
    <row r="352" spans="2:10">
      <c r="B352" t="s">
        <v>448</v>
      </c>
      <c r="C352">
        <v>126</v>
      </c>
      <c r="D352">
        <v>130</v>
      </c>
      <c r="E352" t="s">
        <v>370</v>
      </c>
      <c r="F352" t="s">
        <v>371</v>
      </c>
      <c r="G352">
        <v>5</v>
      </c>
      <c r="H352">
        <v>100</v>
      </c>
      <c r="I352" t="s">
        <v>374</v>
      </c>
      <c r="J352" t="s">
        <v>373</v>
      </c>
    </row>
    <row r="353" spans="2:10">
      <c r="B353" t="s">
        <v>448</v>
      </c>
      <c r="C353">
        <v>717</v>
      </c>
      <c r="D353">
        <v>721</v>
      </c>
      <c r="E353" t="s">
        <v>370</v>
      </c>
      <c r="F353" t="s">
        <v>375</v>
      </c>
      <c r="G353">
        <v>5</v>
      </c>
      <c r="H353">
        <v>100</v>
      </c>
      <c r="I353" t="s">
        <v>372</v>
      </c>
      <c r="J353" t="s">
        <v>373</v>
      </c>
    </row>
    <row r="354" spans="2:10">
      <c r="B354" t="s">
        <v>448</v>
      </c>
      <c r="C354">
        <v>1005</v>
      </c>
      <c r="D354">
        <v>1009</v>
      </c>
      <c r="E354" t="s">
        <v>370</v>
      </c>
      <c r="F354" t="s">
        <v>375</v>
      </c>
      <c r="G354">
        <v>5</v>
      </c>
      <c r="H354">
        <v>100</v>
      </c>
      <c r="I354" t="s">
        <v>372</v>
      </c>
      <c r="J354" t="s">
        <v>373</v>
      </c>
    </row>
    <row r="355" spans="2:10">
      <c r="B355" t="s">
        <v>448</v>
      </c>
      <c r="C355">
        <v>1329</v>
      </c>
      <c r="D355">
        <v>1333</v>
      </c>
      <c r="E355" t="s">
        <v>370</v>
      </c>
      <c r="F355" t="s">
        <v>375</v>
      </c>
      <c r="G355">
        <v>5</v>
      </c>
      <c r="H355">
        <v>100</v>
      </c>
      <c r="I355" t="s">
        <v>372</v>
      </c>
      <c r="J355" t="s">
        <v>373</v>
      </c>
    </row>
    <row r="356" spans="2:10">
      <c r="B356" t="s">
        <v>448</v>
      </c>
      <c r="C356">
        <v>880</v>
      </c>
      <c r="D356">
        <v>884</v>
      </c>
      <c r="E356" t="s">
        <v>370</v>
      </c>
      <c r="F356" t="s">
        <v>375</v>
      </c>
      <c r="G356">
        <v>5</v>
      </c>
      <c r="H356">
        <v>100</v>
      </c>
      <c r="I356" t="s">
        <v>374</v>
      </c>
      <c r="J356" t="s">
        <v>373</v>
      </c>
    </row>
    <row r="357" spans="2:10">
      <c r="B357" t="s">
        <v>448</v>
      </c>
      <c r="C357">
        <v>252</v>
      </c>
      <c r="D357">
        <v>256</v>
      </c>
      <c r="E357" t="s">
        <v>370</v>
      </c>
      <c r="F357" t="s">
        <v>375</v>
      </c>
      <c r="G357">
        <v>5</v>
      </c>
      <c r="H357">
        <v>100</v>
      </c>
      <c r="I357" t="s">
        <v>374</v>
      </c>
      <c r="J357" t="s">
        <v>373</v>
      </c>
    </row>
    <row r="358" spans="2:10">
      <c r="B358" t="s">
        <v>448</v>
      </c>
      <c r="C358">
        <v>164</v>
      </c>
      <c r="D358">
        <v>168</v>
      </c>
      <c r="E358" t="s">
        <v>370</v>
      </c>
      <c r="F358" t="s">
        <v>375</v>
      </c>
      <c r="G358">
        <v>5</v>
      </c>
      <c r="H358">
        <v>100</v>
      </c>
      <c r="I358" t="s">
        <v>374</v>
      </c>
      <c r="J358" t="s">
        <v>373</v>
      </c>
    </row>
    <row r="359" spans="2:10">
      <c r="B359" t="s">
        <v>448</v>
      </c>
      <c r="C359">
        <v>1026</v>
      </c>
      <c r="D359">
        <v>1030</v>
      </c>
      <c r="E359" t="s">
        <v>376</v>
      </c>
      <c r="F359" t="s">
        <v>377</v>
      </c>
      <c r="G359">
        <v>5</v>
      </c>
      <c r="H359">
        <v>100</v>
      </c>
      <c r="I359" t="s">
        <v>374</v>
      </c>
      <c r="J359" t="s">
        <v>373</v>
      </c>
    </row>
    <row r="360" spans="2:10">
      <c r="B360" t="s">
        <v>448</v>
      </c>
      <c r="C360">
        <v>273</v>
      </c>
      <c r="D360">
        <v>279</v>
      </c>
      <c r="E360" t="s">
        <v>414</v>
      </c>
      <c r="F360" t="s">
        <v>415</v>
      </c>
      <c r="G360">
        <v>7</v>
      </c>
      <c r="H360">
        <v>100</v>
      </c>
      <c r="I360" t="s">
        <v>372</v>
      </c>
      <c r="J360" t="s">
        <v>385</v>
      </c>
    </row>
    <row r="361" spans="2:10">
      <c r="B361" t="s">
        <v>448</v>
      </c>
      <c r="C361">
        <v>432</v>
      </c>
      <c r="D361">
        <v>437</v>
      </c>
      <c r="E361" t="s">
        <v>407</v>
      </c>
      <c r="F361" t="s">
        <v>449</v>
      </c>
      <c r="G361">
        <v>6</v>
      </c>
      <c r="H361">
        <v>100</v>
      </c>
      <c r="I361" t="s">
        <v>372</v>
      </c>
      <c r="J361" t="s">
        <v>392</v>
      </c>
    </row>
    <row r="362" spans="2:10">
      <c r="B362" t="s">
        <v>448</v>
      </c>
      <c r="C362">
        <v>1320</v>
      </c>
      <c r="D362">
        <v>1325</v>
      </c>
      <c r="E362" t="s">
        <v>381</v>
      </c>
      <c r="F362" t="s">
        <v>382</v>
      </c>
      <c r="G362">
        <v>6</v>
      </c>
      <c r="H362">
        <v>100</v>
      </c>
      <c r="I362" t="s">
        <v>374</v>
      </c>
      <c r="J362" t="s">
        <v>380</v>
      </c>
    </row>
    <row r="363" spans="2:10">
      <c r="B363" t="s">
        <v>448</v>
      </c>
      <c r="C363">
        <v>1036</v>
      </c>
      <c r="D363">
        <v>1042</v>
      </c>
      <c r="E363" t="s">
        <v>434</v>
      </c>
      <c r="F363" t="s">
        <v>435</v>
      </c>
      <c r="G363">
        <v>7</v>
      </c>
      <c r="H363">
        <v>100</v>
      </c>
      <c r="I363" t="s">
        <v>374</v>
      </c>
      <c r="J363" t="s">
        <v>385</v>
      </c>
    </row>
    <row r="364" spans="2:10">
      <c r="B364" t="s">
        <v>448</v>
      </c>
      <c r="C364">
        <v>529</v>
      </c>
      <c r="D364">
        <v>534</v>
      </c>
      <c r="E364" t="s">
        <v>409</v>
      </c>
      <c r="F364" t="s">
        <v>410</v>
      </c>
      <c r="G364">
        <v>6</v>
      </c>
      <c r="H364">
        <v>100</v>
      </c>
      <c r="I364" t="s">
        <v>374</v>
      </c>
      <c r="J364" t="s">
        <v>392</v>
      </c>
    </row>
    <row r="365" spans="2:10">
      <c r="B365" t="s">
        <v>448</v>
      </c>
      <c r="C365">
        <v>1026</v>
      </c>
      <c r="D365">
        <v>1030</v>
      </c>
      <c r="E365" t="s">
        <v>386</v>
      </c>
      <c r="F365" t="s">
        <v>387</v>
      </c>
      <c r="G365">
        <v>5</v>
      </c>
      <c r="H365">
        <v>100</v>
      </c>
      <c r="I365" t="s">
        <v>372</v>
      </c>
      <c r="J365" t="s">
        <v>385</v>
      </c>
    </row>
    <row r="366" spans="2:10">
      <c r="B366" t="s">
        <v>448</v>
      </c>
      <c r="C366">
        <v>302</v>
      </c>
      <c r="D366">
        <v>307</v>
      </c>
      <c r="E366" t="s">
        <v>388</v>
      </c>
      <c r="F366" t="s">
        <v>389</v>
      </c>
      <c r="G366">
        <v>6</v>
      </c>
      <c r="H366">
        <v>100</v>
      </c>
      <c r="I366" t="s">
        <v>374</v>
      </c>
      <c r="J366" t="s">
        <v>385</v>
      </c>
    </row>
    <row r="367" spans="2:10">
      <c r="B367" t="s">
        <v>448</v>
      </c>
      <c r="C367">
        <v>204</v>
      </c>
      <c r="D367">
        <v>209</v>
      </c>
      <c r="E367" t="s">
        <v>388</v>
      </c>
      <c r="F367" t="s">
        <v>389</v>
      </c>
      <c r="G367">
        <v>6</v>
      </c>
      <c r="H367">
        <v>100</v>
      </c>
      <c r="I367" t="s">
        <v>374</v>
      </c>
      <c r="J367" t="s">
        <v>385</v>
      </c>
    </row>
    <row r="368" spans="2:10">
      <c r="B368" t="s">
        <v>450</v>
      </c>
      <c r="C368">
        <v>375</v>
      </c>
      <c r="D368">
        <v>379</v>
      </c>
      <c r="E368" t="s">
        <v>383</v>
      </c>
      <c r="F368" t="s">
        <v>384</v>
      </c>
      <c r="G368">
        <v>5</v>
      </c>
      <c r="H368">
        <v>100</v>
      </c>
      <c r="I368" t="s">
        <v>372</v>
      </c>
      <c r="J368" t="s">
        <v>385</v>
      </c>
    </row>
    <row r="369" spans="2:10">
      <c r="B369" t="s">
        <v>450</v>
      </c>
      <c r="C369">
        <v>719</v>
      </c>
      <c r="D369">
        <v>723</v>
      </c>
      <c r="E369" t="s">
        <v>383</v>
      </c>
      <c r="F369" t="s">
        <v>384</v>
      </c>
      <c r="G369">
        <v>5</v>
      </c>
      <c r="H369">
        <v>100</v>
      </c>
      <c r="I369" t="s">
        <v>374</v>
      </c>
      <c r="J369" t="s">
        <v>385</v>
      </c>
    </row>
    <row r="370" spans="2:10">
      <c r="B370" t="s">
        <v>450</v>
      </c>
      <c r="C370">
        <v>374</v>
      </c>
      <c r="D370">
        <v>378</v>
      </c>
      <c r="E370" t="s">
        <v>383</v>
      </c>
      <c r="F370" t="s">
        <v>384</v>
      </c>
      <c r="G370">
        <v>5</v>
      </c>
      <c r="H370">
        <v>100</v>
      </c>
      <c r="I370" t="s">
        <v>374</v>
      </c>
      <c r="J370" t="s">
        <v>385</v>
      </c>
    </row>
    <row r="371" spans="2:10">
      <c r="B371" t="s">
        <v>450</v>
      </c>
      <c r="C371">
        <v>374</v>
      </c>
      <c r="D371">
        <v>379</v>
      </c>
      <c r="E371" t="s">
        <v>383</v>
      </c>
      <c r="F371" t="s">
        <v>406</v>
      </c>
      <c r="G371">
        <v>6</v>
      </c>
      <c r="H371">
        <v>100</v>
      </c>
      <c r="I371" t="s">
        <v>372</v>
      </c>
      <c r="J371" t="s">
        <v>385</v>
      </c>
    </row>
    <row r="372" spans="2:10">
      <c r="B372" t="s">
        <v>450</v>
      </c>
      <c r="C372">
        <v>374</v>
      </c>
      <c r="D372">
        <v>379</v>
      </c>
      <c r="E372" t="s">
        <v>383</v>
      </c>
      <c r="F372" t="s">
        <v>406</v>
      </c>
      <c r="G372">
        <v>6</v>
      </c>
      <c r="H372">
        <v>100</v>
      </c>
      <c r="I372" t="s">
        <v>374</v>
      </c>
      <c r="J372" t="s">
        <v>385</v>
      </c>
    </row>
    <row r="373" spans="2:10">
      <c r="B373" t="s">
        <v>450</v>
      </c>
      <c r="C373">
        <v>444</v>
      </c>
      <c r="D373">
        <v>449</v>
      </c>
      <c r="E373" t="s">
        <v>393</v>
      </c>
      <c r="F373" t="s">
        <v>394</v>
      </c>
      <c r="G373">
        <v>6</v>
      </c>
      <c r="H373">
        <v>100</v>
      </c>
      <c r="I373" t="s">
        <v>372</v>
      </c>
      <c r="J373" t="s">
        <v>392</v>
      </c>
    </row>
    <row r="374" spans="2:10">
      <c r="B374" t="s">
        <v>450</v>
      </c>
      <c r="C374">
        <v>688</v>
      </c>
      <c r="D374">
        <v>693</v>
      </c>
      <c r="E374" t="s">
        <v>393</v>
      </c>
      <c r="F374" t="s">
        <v>394</v>
      </c>
      <c r="G374">
        <v>6</v>
      </c>
      <c r="H374">
        <v>100</v>
      </c>
      <c r="I374" t="s">
        <v>372</v>
      </c>
      <c r="J374" t="s">
        <v>392</v>
      </c>
    </row>
    <row r="375" spans="2:10">
      <c r="B375" t="s">
        <v>450</v>
      </c>
      <c r="C375">
        <v>730</v>
      </c>
      <c r="D375">
        <v>735</v>
      </c>
      <c r="E375" t="s">
        <v>393</v>
      </c>
      <c r="F375" t="s">
        <v>394</v>
      </c>
      <c r="G375">
        <v>6</v>
      </c>
      <c r="H375">
        <v>100</v>
      </c>
      <c r="I375" t="s">
        <v>372</v>
      </c>
      <c r="J375" t="s">
        <v>392</v>
      </c>
    </row>
    <row r="376" spans="2:10">
      <c r="B376" t="s">
        <v>450</v>
      </c>
      <c r="C376">
        <v>761</v>
      </c>
      <c r="D376">
        <v>766</v>
      </c>
      <c r="E376" t="s">
        <v>393</v>
      </c>
      <c r="F376" t="s">
        <v>394</v>
      </c>
      <c r="G376">
        <v>6</v>
      </c>
      <c r="H376">
        <v>100</v>
      </c>
      <c r="I376" t="s">
        <v>372</v>
      </c>
      <c r="J376" t="s">
        <v>392</v>
      </c>
    </row>
    <row r="377" spans="2:10">
      <c r="B377" t="s">
        <v>450</v>
      </c>
      <c r="C377">
        <v>781</v>
      </c>
      <c r="D377">
        <v>786</v>
      </c>
      <c r="E377" t="s">
        <v>393</v>
      </c>
      <c r="F377" t="s">
        <v>394</v>
      </c>
      <c r="G377">
        <v>6</v>
      </c>
      <c r="H377">
        <v>100</v>
      </c>
      <c r="I377" t="s">
        <v>372</v>
      </c>
      <c r="J377" t="s">
        <v>392</v>
      </c>
    </row>
    <row r="378" spans="2:10">
      <c r="B378" t="s">
        <v>450</v>
      </c>
      <c r="C378">
        <v>803</v>
      </c>
      <c r="D378">
        <v>808</v>
      </c>
      <c r="E378" t="s">
        <v>393</v>
      </c>
      <c r="F378" t="s">
        <v>394</v>
      </c>
      <c r="G378">
        <v>6</v>
      </c>
      <c r="H378">
        <v>100</v>
      </c>
      <c r="I378" t="s">
        <v>372</v>
      </c>
      <c r="J378" t="s">
        <v>392</v>
      </c>
    </row>
    <row r="379" spans="2:10">
      <c r="B379" t="s">
        <v>450</v>
      </c>
      <c r="C379">
        <v>821</v>
      </c>
      <c r="D379">
        <v>826</v>
      </c>
      <c r="E379" t="s">
        <v>393</v>
      </c>
      <c r="F379" t="s">
        <v>394</v>
      </c>
      <c r="G379">
        <v>6</v>
      </c>
      <c r="H379">
        <v>100</v>
      </c>
      <c r="I379" t="s">
        <v>372</v>
      </c>
      <c r="J379" t="s">
        <v>392</v>
      </c>
    </row>
    <row r="380" spans="2:10">
      <c r="B380" t="s">
        <v>450</v>
      </c>
      <c r="C380">
        <v>837</v>
      </c>
      <c r="D380">
        <v>842</v>
      </c>
      <c r="E380" t="s">
        <v>393</v>
      </c>
      <c r="F380" t="s">
        <v>394</v>
      </c>
      <c r="G380">
        <v>6</v>
      </c>
      <c r="H380">
        <v>100</v>
      </c>
      <c r="I380" t="s">
        <v>372</v>
      </c>
      <c r="J380" t="s">
        <v>392</v>
      </c>
    </row>
    <row r="381" spans="2:10">
      <c r="B381" t="s">
        <v>450</v>
      </c>
      <c r="C381">
        <v>924</v>
      </c>
      <c r="D381">
        <v>929</v>
      </c>
      <c r="E381" t="s">
        <v>393</v>
      </c>
      <c r="F381" t="s">
        <v>394</v>
      </c>
      <c r="G381">
        <v>6</v>
      </c>
      <c r="H381">
        <v>100</v>
      </c>
      <c r="I381" t="s">
        <v>372</v>
      </c>
      <c r="J381" t="s">
        <v>392</v>
      </c>
    </row>
    <row r="382" spans="2:10">
      <c r="B382" t="s">
        <v>450</v>
      </c>
      <c r="C382">
        <v>933</v>
      </c>
      <c r="D382">
        <v>938</v>
      </c>
      <c r="E382" t="s">
        <v>393</v>
      </c>
      <c r="F382" t="s">
        <v>394</v>
      </c>
      <c r="G382">
        <v>6</v>
      </c>
      <c r="H382">
        <v>100</v>
      </c>
      <c r="I382" t="s">
        <v>372</v>
      </c>
      <c r="J382" t="s">
        <v>392</v>
      </c>
    </row>
    <row r="383" spans="2:10">
      <c r="B383" t="s">
        <v>450</v>
      </c>
      <c r="C383">
        <v>1192</v>
      </c>
      <c r="D383">
        <v>1197</v>
      </c>
      <c r="E383" t="s">
        <v>393</v>
      </c>
      <c r="F383" t="s">
        <v>394</v>
      </c>
      <c r="G383">
        <v>6</v>
      </c>
      <c r="H383">
        <v>100</v>
      </c>
      <c r="I383" t="s">
        <v>372</v>
      </c>
      <c r="J383" t="s">
        <v>392</v>
      </c>
    </row>
    <row r="384" spans="2:10">
      <c r="B384" t="s">
        <v>450</v>
      </c>
      <c r="C384">
        <v>1192</v>
      </c>
      <c r="D384">
        <v>1197</v>
      </c>
      <c r="E384" t="s">
        <v>393</v>
      </c>
      <c r="F384" t="s">
        <v>394</v>
      </c>
      <c r="G384">
        <v>6</v>
      </c>
      <c r="H384">
        <v>100</v>
      </c>
      <c r="I384" t="s">
        <v>374</v>
      </c>
      <c r="J384" t="s">
        <v>392</v>
      </c>
    </row>
    <row r="385" spans="2:10">
      <c r="B385" t="s">
        <v>450</v>
      </c>
      <c r="C385">
        <v>933</v>
      </c>
      <c r="D385">
        <v>938</v>
      </c>
      <c r="E385" t="s">
        <v>393</v>
      </c>
      <c r="F385" t="s">
        <v>394</v>
      </c>
      <c r="G385">
        <v>6</v>
      </c>
      <c r="H385">
        <v>100</v>
      </c>
      <c r="I385" t="s">
        <v>374</v>
      </c>
      <c r="J385" t="s">
        <v>392</v>
      </c>
    </row>
    <row r="386" spans="2:10">
      <c r="B386" t="s">
        <v>450</v>
      </c>
      <c r="C386">
        <v>924</v>
      </c>
      <c r="D386">
        <v>929</v>
      </c>
      <c r="E386" t="s">
        <v>393</v>
      </c>
      <c r="F386" t="s">
        <v>394</v>
      </c>
      <c r="G386">
        <v>6</v>
      </c>
      <c r="H386">
        <v>100</v>
      </c>
      <c r="I386" t="s">
        <v>374</v>
      </c>
      <c r="J386" t="s">
        <v>392</v>
      </c>
    </row>
    <row r="387" spans="2:10">
      <c r="B387" t="s">
        <v>450</v>
      </c>
      <c r="C387">
        <v>837</v>
      </c>
      <c r="D387">
        <v>842</v>
      </c>
      <c r="E387" t="s">
        <v>393</v>
      </c>
      <c r="F387" t="s">
        <v>394</v>
      </c>
      <c r="G387">
        <v>6</v>
      </c>
      <c r="H387">
        <v>100</v>
      </c>
      <c r="I387" t="s">
        <v>374</v>
      </c>
      <c r="J387" t="s">
        <v>392</v>
      </c>
    </row>
    <row r="388" spans="2:10">
      <c r="B388" t="s">
        <v>450</v>
      </c>
      <c r="C388">
        <v>821</v>
      </c>
      <c r="D388">
        <v>826</v>
      </c>
      <c r="E388" t="s">
        <v>393</v>
      </c>
      <c r="F388" t="s">
        <v>394</v>
      </c>
      <c r="G388">
        <v>6</v>
      </c>
      <c r="H388">
        <v>100</v>
      </c>
      <c r="I388" t="s">
        <v>374</v>
      </c>
      <c r="J388" t="s">
        <v>392</v>
      </c>
    </row>
    <row r="389" spans="2:10">
      <c r="B389" t="s">
        <v>450</v>
      </c>
      <c r="C389">
        <v>803</v>
      </c>
      <c r="D389">
        <v>808</v>
      </c>
      <c r="E389" t="s">
        <v>393</v>
      </c>
      <c r="F389" t="s">
        <v>394</v>
      </c>
      <c r="G389">
        <v>6</v>
      </c>
      <c r="H389">
        <v>100</v>
      </c>
      <c r="I389" t="s">
        <v>374</v>
      </c>
      <c r="J389" t="s">
        <v>392</v>
      </c>
    </row>
    <row r="390" spans="2:10">
      <c r="B390" t="s">
        <v>450</v>
      </c>
      <c r="C390">
        <v>781</v>
      </c>
      <c r="D390">
        <v>786</v>
      </c>
      <c r="E390" t="s">
        <v>393</v>
      </c>
      <c r="F390" t="s">
        <v>394</v>
      </c>
      <c r="G390">
        <v>6</v>
      </c>
      <c r="H390">
        <v>100</v>
      </c>
      <c r="I390" t="s">
        <v>374</v>
      </c>
      <c r="J390" t="s">
        <v>392</v>
      </c>
    </row>
    <row r="391" spans="2:10">
      <c r="B391" t="s">
        <v>450</v>
      </c>
      <c r="C391">
        <v>761</v>
      </c>
      <c r="D391">
        <v>766</v>
      </c>
      <c r="E391" t="s">
        <v>393</v>
      </c>
      <c r="F391" t="s">
        <v>394</v>
      </c>
      <c r="G391">
        <v>6</v>
      </c>
      <c r="H391">
        <v>100</v>
      </c>
      <c r="I391" t="s">
        <v>374</v>
      </c>
      <c r="J391" t="s">
        <v>392</v>
      </c>
    </row>
    <row r="392" spans="2:10">
      <c r="B392" t="s">
        <v>450</v>
      </c>
      <c r="C392">
        <v>730</v>
      </c>
      <c r="D392">
        <v>735</v>
      </c>
      <c r="E392" t="s">
        <v>393</v>
      </c>
      <c r="F392" t="s">
        <v>394</v>
      </c>
      <c r="G392">
        <v>6</v>
      </c>
      <c r="H392">
        <v>100</v>
      </c>
      <c r="I392" t="s">
        <v>374</v>
      </c>
      <c r="J392" t="s">
        <v>392</v>
      </c>
    </row>
    <row r="393" spans="2:10">
      <c r="B393" t="s">
        <v>450</v>
      </c>
      <c r="C393">
        <v>688</v>
      </c>
      <c r="D393">
        <v>693</v>
      </c>
      <c r="E393" t="s">
        <v>393</v>
      </c>
      <c r="F393" t="s">
        <v>394</v>
      </c>
      <c r="G393">
        <v>6</v>
      </c>
      <c r="H393">
        <v>100</v>
      </c>
      <c r="I393" t="s">
        <v>374</v>
      </c>
      <c r="J393" t="s">
        <v>392</v>
      </c>
    </row>
    <row r="394" spans="2:10">
      <c r="B394" t="s">
        <v>450</v>
      </c>
      <c r="C394">
        <v>444</v>
      </c>
      <c r="D394">
        <v>449</v>
      </c>
      <c r="E394" t="s">
        <v>393</v>
      </c>
      <c r="F394" t="s">
        <v>394</v>
      </c>
      <c r="G394">
        <v>6</v>
      </c>
      <c r="H394">
        <v>100</v>
      </c>
      <c r="I394" t="s">
        <v>374</v>
      </c>
      <c r="J394" t="s">
        <v>392</v>
      </c>
    </row>
    <row r="395" spans="2:10">
      <c r="B395" t="s">
        <v>450</v>
      </c>
      <c r="C395">
        <v>753</v>
      </c>
      <c r="D395">
        <v>757</v>
      </c>
      <c r="E395" t="s">
        <v>370</v>
      </c>
      <c r="F395" t="s">
        <v>371</v>
      </c>
      <c r="G395">
        <v>5</v>
      </c>
      <c r="H395">
        <v>100</v>
      </c>
      <c r="I395" t="s">
        <v>372</v>
      </c>
      <c r="J395" t="s">
        <v>373</v>
      </c>
    </row>
    <row r="396" spans="2:10">
      <c r="B396" t="s">
        <v>450</v>
      </c>
      <c r="C396">
        <v>1203</v>
      </c>
      <c r="D396">
        <v>1207</v>
      </c>
      <c r="E396" t="s">
        <v>370</v>
      </c>
      <c r="F396" t="s">
        <v>371</v>
      </c>
      <c r="G396">
        <v>5</v>
      </c>
      <c r="H396">
        <v>100</v>
      </c>
      <c r="I396" t="s">
        <v>372</v>
      </c>
      <c r="J396" t="s">
        <v>373</v>
      </c>
    </row>
    <row r="397" spans="2:10">
      <c r="B397" t="s">
        <v>450</v>
      </c>
      <c r="C397">
        <v>1114</v>
      </c>
      <c r="D397">
        <v>1118</v>
      </c>
      <c r="E397" t="s">
        <v>370</v>
      </c>
      <c r="F397" t="s">
        <v>371</v>
      </c>
      <c r="G397">
        <v>5</v>
      </c>
      <c r="H397">
        <v>100</v>
      </c>
      <c r="I397" t="s">
        <v>374</v>
      </c>
      <c r="J397" t="s">
        <v>373</v>
      </c>
    </row>
    <row r="398" spans="2:10">
      <c r="B398" t="s">
        <v>450</v>
      </c>
      <c r="C398">
        <v>464</v>
      </c>
      <c r="D398">
        <v>468</v>
      </c>
      <c r="E398" t="s">
        <v>370</v>
      </c>
      <c r="F398" t="s">
        <v>371</v>
      </c>
      <c r="G398">
        <v>5</v>
      </c>
      <c r="H398">
        <v>100</v>
      </c>
      <c r="I398" t="s">
        <v>374</v>
      </c>
      <c r="J398" t="s">
        <v>373</v>
      </c>
    </row>
    <row r="399" spans="2:10">
      <c r="B399" t="s">
        <v>450</v>
      </c>
      <c r="C399">
        <v>42</v>
      </c>
      <c r="D399">
        <v>46</v>
      </c>
      <c r="E399" t="s">
        <v>370</v>
      </c>
      <c r="F399" t="s">
        <v>375</v>
      </c>
      <c r="G399">
        <v>5</v>
      </c>
      <c r="H399">
        <v>100</v>
      </c>
      <c r="I399" t="s">
        <v>372</v>
      </c>
      <c r="J399" t="s">
        <v>373</v>
      </c>
    </row>
    <row r="400" spans="2:10">
      <c r="B400" t="s">
        <v>450</v>
      </c>
      <c r="C400">
        <v>1026</v>
      </c>
      <c r="D400">
        <v>1031</v>
      </c>
      <c r="E400" t="s">
        <v>412</v>
      </c>
      <c r="F400" t="s">
        <v>413</v>
      </c>
      <c r="G400">
        <v>6</v>
      </c>
      <c r="H400">
        <v>100</v>
      </c>
      <c r="I400" t="s">
        <v>372</v>
      </c>
      <c r="J400" t="s">
        <v>373</v>
      </c>
    </row>
    <row r="401" spans="2:10">
      <c r="B401" t="s">
        <v>450</v>
      </c>
      <c r="C401">
        <v>1035</v>
      </c>
      <c r="D401">
        <v>1040</v>
      </c>
      <c r="E401" t="s">
        <v>412</v>
      </c>
      <c r="F401" t="s">
        <v>413</v>
      </c>
      <c r="G401">
        <v>6</v>
      </c>
      <c r="H401">
        <v>100</v>
      </c>
      <c r="I401" t="s">
        <v>374</v>
      </c>
      <c r="J401" t="s">
        <v>373</v>
      </c>
    </row>
    <row r="402" spans="2:10">
      <c r="B402" t="s">
        <v>450</v>
      </c>
      <c r="C402">
        <v>313</v>
      </c>
      <c r="D402">
        <v>318</v>
      </c>
      <c r="E402" t="s">
        <v>451</v>
      </c>
      <c r="F402" t="s">
        <v>452</v>
      </c>
      <c r="G402">
        <v>6</v>
      </c>
      <c r="H402">
        <v>100</v>
      </c>
      <c r="I402" t="s">
        <v>372</v>
      </c>
      <c r="J402" t="s">
        <v>373</v>
      </c>
    </row>
    <row r="403" spans="2:10">
      <c r="B403" t="s">
        <v>450</v>
      </c>
      <c r="C403">
        <v>1047</v>
      </c>
      <c r="D403">
        <v>1053</v>
      </c>
      <c r="E403" t="s">
        <v>453</v>
      </c>
      <c r="F403" t="s">
        <v>454</v>
      </c>
      <c r="G403">
        <v>7</v>
      </c>
      <c r="H403">
        <v>100</v>
      </c>
      <c r="I403" t="s">
        <v>374</v>
      </c>
      <c r="J403" t="s">
        <v>392</v>
      </c>
    </row>
    <row r="404" spans="2:10">
      <c r="B404" t="s">
        <v>450</v>
      </c>
      <c r="C404">
        <v>61</v>
      </c>
      <c r="D404">
        <v>66</v>
      </c>
      <c r="E404" t="s">
        <v>395</v>
      </c>
      <c r="F404" t="s">
        <v>396</v>
      </c>
      <c r="G404">
        <v>6</v>
      </c>
      <c r="H404">
        <v>100</v>
      </c>
      <c r="I404" t="s">
        <v>372</v>
      </c>
      <c r="J404" t="s">
        <v>392</v>
      </c>
    </row>
    <row r="405" spans="2:10">
      <c r="B405" t="s">
        <v>450</v>
      </c>
      <c r="C405">
        <v>374</v>
      </c>
      <c r="D405">
        <v>379</v>
      </c>
      <c r="E405" t="s">
        <v>383</v>
      </c>
      <c r="F405" t="s">
        <v>406</v>
      </c>
      <c r="G405">
        <v>6</v>
      </c>
      <c r="H405">
        <v>100</v>
      </c>
      <c r="I405" t="s">
        <v>372</v>
      </c>
      <c r="J405" t="s">
        <v>385</v>
      </c>
    </row>
    <row r="406" spans="2:10">
      <c r="B406" t="s">
        <v>450</v>
      </c>
      <c r="C406">
        <v>374</v>
      </c>
      <c r="D406">
        <v>379</v>
      </c>
      <c r="E406" t="s">
        <v>383</v>
      </c>
      <c r="F406" t="s">
        <v>406</v>
      </c>
      <c r="G406">
        <v>6</v>
      </c>
      <c r="H406">
        <v>100</v>
      </c>
      <c r="I406" t="s">
        <v>374</v>
      </c>
      <c r="J406" t="s">
        <v>385</v>
      </c>
    </row>
    <row r="407" spans="2:10">
      <c r="B407" t="s">
        <v>450</v>
      </c>
      <c r="C407">
        <v>719</v>
      </c>
      <c r="D407">
        <v>724</v>
      </c>
      <c r="E407" t="s">
        <v>395</v>
      </c>
      <c r="F407" t="s">
        <v>397</v>
      </c>
      <c r="G407">
        <v>6</v>
      </c>
      <c r="H407">
        <v>100</v>
      </c>
      <c r="I407" t="s">
        <v>374</v>
      </c>
      <c r="J407" t="s">
        <v>392</v>
      </c>
    </row>
    <row r="408" spans="2:10">
      <c r="B408" t="s">
        <v>450</v>
      </c>
      <c r="C408">
        <v>406</v>
      </c>
      <c r="D408">
        <v>411</v>
      </c>
      <c r="E408" t="s">
        <v>455</v>
      </c>
      <c r="F408" t="s">
        <v>456</v>
      </c>
      <c r="G408">
        <v>6</v>
      </c>
      <c r="H408">
        <v>100</v>
      </c>
      <c r="I408" t="s">
        <v>372</v>
      </c>
      <c r="J408" t="s">
        <v>380</v>
      </c>
    </row>
    <row r="409" spans="2:10">
      <c r="B409" t="s">
        <v>457</v>
      </c>
      <c r="C409">
        <v>845</v>
      </c>
      <c r="D409">
        <v>850</v>
      </c>
      <c r="E409" t="s">
        <v>378</v>
      </c>
      <c r="F409" t="s">
        <v>379</v>
      </c>
      <c r="G409">
        <v>6</v>
      </c>
      <c r="H409">
        <v>100</v>
      </c>
      <c r="I409" t="s">
        <v>374</v>
      </c>
      <c r="J409" t="s">
        <v>380</v>
      </c>
    </row>
    <row r="410" spans="2:10">
      <c r="B410" t="s">
        <v>457</v>
      </c>
      <c r="C410">
        <v>598</v>
      </c>
      <c r="D410">
        <v>603</v>
      </c>
      <c r="E410" t="s">
        <v>378</v>
      </c>
      <c r="F410" t="s">
        <v>379</v>
      </c>
      <c r="G410">
        <v>6</v>
      </c>
      <c r="H410">
        <v>100</v>
      </c>
      <c r="I410" t="s">
        <v>374</v>
      </c>
      <c r="J410" t="s">
        <v>380</v>
      </c>
    </row>
    <row r="411" spans="2:10">
      <c r="B411" t="s">
        <v>457</v>
      </c>
      <c r="C411">
        <v>938</v>
      </c>
      <c r="D411">
        <v>942</v>
      </c>
      <c r="E411" t="s">
        <v>383</v>
      </c>
      <c r="F411" t="s">
        <v>384</v>
      </c>
      <c r="G411">
        <v>5</v>
      </c>
      <c r="H411">
        <v>100</v>
      </c>
      <c r="I411" t="s">
        <v>374</v>
      </c>
      <c r="J411" t="s">
        <v>385</v>
      </c>
    </row>
    <row r="412" spans="2:10">
      <c r="B412" t="s">
        <v>457</v>
      </c>
      <c r="C412">
        <v>264</v>
      </c>
      <c r="D412">
        <v>268</v>
      </c>
      <c r="E412" t="s">
        <v>370</v>
      </c>
      <c r="F412" t="s">
        <v>371</v>
      </c>
      <c r="G412">
        <v>5</v>
      </c>
      <c r="H412">
        <v>100</v>
      </c>
      <c r="I412" t="s">
        <v>372</v>
      </c>
      <c r="J412" t="s">
        <v>373</v>
      </c>
    </row>
    <row r="413" spans="2:10">
      <c r="B413" t="s">
        <v>457</v>
      </c>
      <c r="C413">
        <v>522</v>
      </c>
      <c r="D413">
        <v>526</v>
      </c>
      <c r="E413" t="s">
        <v>370</v>
      </c>
      <c r="F413" t="s">
        <v>371</v>
      </c>
      <c r="G413">
        <v>5</v>
      </c>
      <c r="H413">
        <v>100</v>
      </c>
      <c r="I413" t="s">
        <v>372</v>
      </c>
      <c r="J413" t="s">
        <v>373</v>
      </c>
    </row>
    <row r="414" spans="2:10">
      <c r="B414" t="s">
        <v>457</v>
      </c>
      <c r="C414">
        <v>757</v>
      </c>
      <c r="D414">
        <v>761</v>
      </c>
      <c r="E414" t="s">
        <v>370</v>
      </c>
      <c r="F414" t="s">
        <v>371</v>
      </c>
      <c r="G414">
        <v>5</v>
      </c>
      <c r="H414">
        <v>100</v>
      </c>
      <c r="I414" t="s">
        <v>372</v>
      </c>
      <c r="J414" t="s">
        <v>373</v>
      </c>
    </row>
    <row r="415" spans="2:10">
      <c r="B415" t="s">
        <v>457</v>
      </c>
      <c r="C415">
        <v>1370</v>
      </c>
      <c r="D415">
        <v>1374</v>
      </c>
      <c r="E415" t="s">
        <v>370</v>
      </c>
      <c r="F415" t="s">
        <v>371</v>
      </c>
      <c r="G415">
        <v>5</v>
      </c>
      <c r="H415">
        <v>100</v>
      </c>
      <c r="I415" t="s">
        <v>372</v>
      </c>
      <c r="J415" t="s">
        <v>373</v>
      </c>
    </row>
    <row r="416" spans="2:10">
      <c r="B416" t="s">
        <v>457</v>
      </c>
      <c r="C416">
        <v>1248</v>
      </c>
      <c r="D416">
        <v>1252</v>
      </c>
      <c r="E416" t="s">
        <v>370</v>
      </c>
      <c r="F416" t="s">
        <v>371</v>
      </c>
      <c r="G416">
        <v>5</v>
      </c>
      <c r="H416">
        <v>100</v>
      </c>
      <c r="I416" t="s">
        <v>374</v>
      </c>
      <c r="J416" t="s">
        <v>373</v>
      </c>
    </row>
    <row r="417" spans="2:10">
      <c r="B417" t="s">
        <v>457</v>
      </c>
      <c r="C417">
        <v>1015</v>
      </c>
      <c r="D417">
        <v>1019</v>
      </c>
      <c r="E417" t="s">
        <v>370</v>
      </c>
      <c r="F417" t="s">
        <v>371</v>
      </c>
      <c r="G417">
        <v>5</v>
      </c>
      <c r="H417">
        <v>100</v>
      </c>
      <c r="I417" t="s">
        <v>374</v>
      </c>
      <c r="J417" t="s">
        <v>373</v>
      </c>
    </row>
    <row r="418" spans="2:10">
      <c r="B418" t="s">
        <v>457</v>
      </c>
      <c r="C418">
        <v>643</v>
      </c>
      <c r="D418">
        <v>647</v>
      </c>
      <c r="E418" t="s">
        <v>370</v>
      </c>
      <c r="F418" t="s">
        <v>371</v>
      </c>
      <c r="G418">
        <v>5</v>
      </c>
      <c r="H418">
        <v>100</v>
      </c>
      <c r="I418" t="s">
        <v>374</v>
      </c>
      <c r="J418" t="s">
        <v>373</v>
      </c>
    </row>
    <row r="419" spans="2:10">
      <c r="B419" t="s">
        <v>457</v>
      </c>
      <c r="C419">
        <v>1215</v>
      </c>
      <c r="D419">
        <v>1219</v>
      </c>
      <c r="E419" t="s">
        <v>370</v>
      </c>
      <c r="F419" t="s">
        <v>375</v>
      </c>
      <c r="G419">
        <v>5</v>
      </c>
      <c r="H419">
        <v>100</v>
      </c>
      <c r="I419" t="s">
        <v>374</v>
      </c>
      <c r="J419" t="s">
        <v>373</v>
      </c>
    </row>
    <row r="420" spans="2:10">
      <c r="B420" t="s">
        <v>457</v>
      </c>
      <c r="C420">
        <v>128</v>
      </c>
      <c r="D420">
        <v>132</v>
      </c>
      <c r="E420" t="s">
        <v>370</v>
      </c>
      <c r="F420" t="s">
        <v>375</v>
      </c>
      <c r="G420">
        <v>5</v>
      </c>
      <c r="H420">
        <v>100</v>
      </c>
      <c r="I420" t="s">
        <v>374</v>
      </c>
      <c r="J420" t="s">
        <v>373</v>
      </c>
    </row>
    <row r="421" spans="2:10">
      <c r="B421" t="s">
        <v>457</v>
      </c>
      <c r="C421">
        <v>841</v>
      </c>
      <c r="D421">
        <v>846</v>
      </c>
      <c r="E421" t="s">
        <v>451</v>
      </c>
      <c r="F421" t="s">
        <v>452</v>
      </c>
      <c r="G421">
        <v>6</v>
      </c>
      <c r="H421">
        <v>100</v>
      </c>
      <c r="I421" t="s">
        <v>374</v>
      </c>
      <c r="J421" t="s">
        <v>373</v>
      </c>
    </row>
    <row r="422" spans="2:10">
      <c r="B422" t="s">
        <v>457</v>
      </c>
      <c r="C422">
        <v>876</v>
      </c>
      <c r="D422">
        <v>880</v>
      </c>
      <c r="E422" t="s">
        <v>376</v>
      </c>
      <c r="F422" t="s">
        <v>377</v>
      </c>
      <c r="G422">
        <v>5</v>
      </c>
      <c r="H422">
        <v>100</v>
      </c>
      <c r="I422" t="s">
        <v>374</v>
      </c>
      <c r="J422" t="s">
        <v>373</v>
      </c>
    </row>
    <row r="423" spans="2:10">
      <c r="B423" t="s">
        <v>457</v>
      </c>
      <c r="C423">
        <v>938</v>
      </c>
      <c r="D423">
        <v>943</v>
      </c>
      <c r="E423" t="s">
        <v>395</v>
      </c>
      <c r="F423" t="s">
        <v>423</v>
      </c>
      <c r="G423">
        <v>6</v>
      </c>
      <c r="H423">
        <v>100</v>
      </c>
      <c r="I423" t="s">
        <v>372</v>
      </c>
      <c r="J423" t="s">
        <v>392</v>
      </c>
    </row>
    <row r="424" spans="2:10">
      <c r="B424" t="s">
        <v>457</v>
      </c>
      <c r="C424">
        <v>1392</v>
      </c>
      <c r="D424">
        <v>1397</v>
      </c>
      <c r="E424" t="s">
        <v>398</v>
      </c>
      <c r="F424" t="s">
        <v>399</v>
      </c>
      <c r="G424">
        <v>6</v>
      </c>
      <c r="H424">
        <v>100</v>
      </c>
      <c r="I424" t="s">
        <v>374</v>
      </c>
      <c r="J424" t="s">
        <v>392</v>
      </c>
    </row>
    <row r="425" spans="2:10">
      <c r="B425" t="s">
        <v>457</v>
      </c>
      <c r="C425">
        <v>686</v>
      </c>
      <c r="D425">
        <v>691</v>
      </c>
      <c r="E425" t="s">
        <v>381</v>
      </c>
      <c r="F425" t="s">
        <v>382</v>
      </c>
      <c r="G425">
        <v>6</v>
      </c>
      <c r="H425">
        <v>100</v>
      </c>
      <c r="I425" t="s">
        <v>374</v>
      </c>
      <c r="J425" t="s">
        <v>380</v>
      </c>
    </row>
    <row r="426" spans="2:10">
      <c r="B426" t="s">
        <v>457</v>
      </c>
      <c r="C426">
        <v>440</v>
      </c>
      <c r="D426">
        <v>445</v>
      </c>
      <c r="E426" t="s">
        <v>381</v>
      </c>
      <c r="F426" t="s">
        <v>382</v>
      </c>
      <c r="G426">
        <v>6</v>
      </c>
      <c r="H426">
        <v>100</v>
      </c>
      <c r="I426" t="s">
        <v>374</v>
      </c>
      <c r="J426" t="s">
        <v>380</v>
      </c>
    </row>
    <row r="427" spans="2:10">
      <c r="B427" t="s">
        <v>457</v>
      </c>
      <c r="C427">
        <v>21</v>
      </c>
      <c r="D427">
        <v>26</v>
      </c>
      <c r="E427" t="s">
        <v>381</v>
      </c>
      <c r="F427" t="s">
        <v>382</v>
      </c>
      <c r="G427">
        <v>6</v>
      </c>
      <c r="H427">
        <v>100</v>
      </c>
      <c r="I427" t="s">
        <v>374</v>
      </c>
      <c r="J427" t="s">
        <v>380</v>
      </c>
    </row>
    <row r="428" spans="2:10">
      <c r="B428" t="s">
        <v>457</v>
      </c>
      <c r="C428">
        <v>876</v>
      </c>
      <c r="D428">
        <v>880</v>
      </c>
      <c r="E428" t="s">
        <v>386</v>
      </c>
      <c r="F428" t="s">
        <v>387</v>
      </c>
      <c r="G428">
        <v>5</v>
      </c>
      <c r="H428">
        <v>100</v>
      </c>
      <c r="I428" t="s">
        <v>372</v>
      </c>
      <c r="J428" t="s">
        <v>385</v>
      </c>
    </row>
    <row r="429" spans="2:10">
      <c r="B429" t="s">
        <v>458</v>
      </c>
      <c r="C429">
        <v>839</v>
      </c>
      <c r="D429">
        <v>844</v>
      </c>
      <c r="E429" t="s">
        <v>378</v>
      </c>
      <c r="F429" t="s">
        <v>379</v>
      </c>
      <c r="G429">
        <v>6</v>
      </c>
      <c r="H429">
        <v>100</v>
      </c>
      <c r="I429" t="s">
        <v>374</v>
      </c>
      <c r="J429" t="s">
        <v>380</v>
      </c>
    </row>
    <row r="430" spans="2:10">
      <c r="B430" t="s">
        <v>458</v>
      </c>
      <c r="C430">
        <v>932</v>
      </c>
      <c r="D430">
        <v>936</v>
      </c>
      <c r="E430" t="s">
        <v>383</v>
      </c>
      <c r="F430" t="s">
        <v>384</v>
      </c>
      <c r="G430">
        <v>5</v>
      </c>
      <c r="H430">
        <v>100</v>
      </c>
      <c r="I430" t="s">
        <v>374</v>
      </c>
      <c r="J430" t="s">
        <v>385</v>
      </c>
    </row>
    <row r="431" spans="2:10">
      <c r="B431" t="s">
        <v>458</v>
      </c>
      <c r="C431">
        <v>182</v>
      </c>
      <c r="D431">
        <v>186</v>
      </c>
      <c r="E431" t="s">
        <v>370</v>
      </c>
      <c r="F431" t="s">
        <v>371</v>
      </c>
      <c r="G431">
        <v>5</v>
      </c>
      <c r="H431">
        <v>100</v>
      </c>
      <c r="I431" t="s">
        <v>372</v>
      </c>
      <c r="J431" t="s">
        <v>373</v>
      </c>
    </row>
    <row r="432" spans="2:10">
      <c r="B432" t="s">
        <v>458</v>
      </c>
      <c r="C432">
        <v>504</v>
      </c>
      <c r="D432">
        <v>508</v>
      </c>
      <c r="E432" t="s">
        <v>370</v>
      </c>
      <c r="F432" t="s">
        <v>371</v>
      </c>
      <c r="G432">
        <v>5</v>
      </c>
      <c r="H432">
        <v>100</v>
      </c>
      <c r="I432" t="s">
        <v>372</v>
      </c>
      <c r="J432" t="s">
        <v>373</v>
      </c>
    </row>
    <row r="433" spans="2:10">
      <c r="B433" t="s">
        <v>458</v>
      </c>
      <c r="C433">
        <v>739</v>
      </c>
      <c r="D433">
        <v>743</v>
      </c>
      <c r="E433" t="s">
        <v>370</v>
      </c>
      <c r="F433" t="s">
        <v>371</v>
      </c>
      <c r="G433">
        <v>5</v>
      </c>
      <c r="H433">
        <v>100</v>
      </c>
      <c r="I433" t="s">
        <v>372</v>
      </c>
      <c r="J433" t="s">
        <v>373</v>
      </c>
    </row>
    <row r="434" spans="2:10">
      <c r="B434" t="s">
        <v>458</v>
      </c>
      <c r="C434">
        <v>1370</v>
      </c>
      <c r="D434">
        <v>1374</v>
      </c>
      <c r="E434" t="s">
        <v>370</v>
      </c>
      <c r="F434" t="s">
        <v>371</v>
      </c>
      <c r="G434">
        <v>5</v>
      </c>
      <c r="H434">
        <v>100</v>
      </c>
      <c r="I434" t="s">
        <v>372</v>
      </c>
      <c r="J434" t="s">
        <v>373</v>
      </c>
    </row>
    <row r="435" spans="2:10">
      <c r="B435" t="s">
        <v>458</v>
      </c>
      <c r="C435">
        <v>1246</v>
      </c>
      <c r="D435">
        <v>1250</v>
      </c>
      <c r="E435" t="s">
        <v>370</v>
      </c>
      <c r="F435" t="s">
        <v>371</v>
      </c>
      <c r="G435">
        <v>5</v>
      </c>
      <c r="H435">
        <v>100</v>
      </c>
      <c r="I435" t="s">
        <v>374</v>
      </c>
      <c r="J435" t="s">
        <v>373</v>
      </c>
    </row>
    <row r="436" spans="2:10">
      <c r="B436" t="s">
        <v>458</v>
      </c>
      <c r="C436">
        <v>1009</v>
      </c>
      <c r="D436">
        <v>1013</v>
      </c>
      <c r="E436" t="s">
        <v>370</v>
      </c>
      <c r="F436" t="s">
        <v>371</v>
      </c>
      <c r="G436">
        <v>5</v>
      </c>
      <c r="H436">
        <v>100</v>
      </c>
      <c r="I436" t="s">
        <v>374</v>
      </c>
      <c r="J436" t="s">
        <v>373</v>
      </c>
    </row>
    <row r="437" spans="2:10">
      <c r="B437" t="s">
        <v>458</v>
      </c>
      <c r="C437">
        <v>625</v>
      </c>
      <c r="D437">
        <v>629</v>
      </c>
      <c r="E437" t="s">
        <v>370</v>
      </c>
      <c r="F437" t="s">
        <v>371</v>
      </c>
      <c r="G437">
        <v>5</v>
      </c>
      <c r="H437">
        <v>100</v>
      </c>
      <c r="I437" t="s">
        <v>374</v>
      </c>
      <c r="J437" t="s">
        <v>373</v>
      </c>
    </row>
    <row r="438" spans="2:10">
      <c r="B438" t="s">
        <v>458</v>
      </c>
      <c r="C438">
        <v>41</v>
      </c>
      <c r="D438">
        <v>45</v>
      </c>
      <c r="E438" t="s">
        <v>370</v>
      </c>
      <c r="F438" t="s">
        <v>371</v>
      </c>
      <c r="G438">
        <v>5</v>
      </c>
      <c r="H438">
        <v>100</v>
      </c>
      <c r="I438" t="s">
        <v>374</v>
      </c>
      <c r="J438" t="s">
        <v>373</v>
      </c>
    </row>
    <row r="439" spans="2:10">
      <c r="B439" t="s">
        <v>458</v>
      </c>
      <c r="C439">
        <v>1213</v>
      </c>
      <c r="D439">
        <v>1217</v>
      </c>
      <c r="E439" t="s">
        <v>370</v>
      </c>
      <c r="F439" t="s">
        <v>375</v>
      </c>
      <c r="G439">
        <v>5</v>
      </c>
      <c r="H439">
        <v>100</v>
      </c>
      <c r="I439" t="s">
        <v>374</v>
      </c>
      <c r="J439" t="s">
        <v>373</v>
      </c>
    </row>
    <row r="440" spans="2:10">
      <c r="B440" t="s">
        <v>458</v>
      </c>
      <c r="C440">
        <v>260</v>
      </c>
      <c r="D440">
        <v>264</v>
      </c>
      <c r="E440" t="s">
        <v>370</v>
      </c>
      <c r="F440" t="s">
        <v>375</v>
      </c>
      <c r="G440">
        <v>5</v>
      </c>
      <c r="H440">
        <v>100</v>
      </c>
      <c r="I440" t="s">
        <v>374</v>
      </c>
      <c r="J440" t="s">
        <v>373</v>
      </c>
    </row>
    <row r="441" spans="2:10">
      <c r="B441" t="s">
        <v>458</v>
      </c>
      <c r="C441">
        <v>202</v>
      </c>
      <c r="D441">
        <v>206</v>
      </c>
      <c r="E441" t="s">
        <v>370</v>
      </c>
      <c r="F441" t="s">
        <v>375</v>
      </c>
      <c r="G441">
        <v>5</v>
      </c>
      <c r="H441">
        <v>100</v>
      </c>
      <c r="I441" t="s">
        <v>374</v>
      </c>
      <c r="J441" t="s">
        <v>373</v>
      </c>
    </row>
    <row r="442" spans="2:10">
      <c r="B442" t="s">
        <v>458</v>
      </c>
      <c r="C442">
        <v>189</v>
      </c>
      <c r="D442">
        <v>193</v>
      </c>
      <c r="E442" t="s">
        <v>370</v>
      </c>
      <c r="F442" t="s">
        <v>375</v>
      </c>
      <c r="G442">
        <v>5</v>
      </c>
      <c r="H442">
        <v>100</v>
      </c>
      <c r="I442" t="s">
        <v>374</v>
      </c>
      <c r="J442" t="s">
        <v>373</v>
      </c>
    </row>
    <row r="443" spans="2:10">
      <c r="B443" t="s">
        <v>458</v>
      </c>
      <c r="C443">
        <v>870</v>
      </c>
      <c r="D443">
        <v>874</v>
      </c>
      <c r="E443" t="s">
        <v>376</v>
      </c>
      <c r="F443" t="s">
        <v>377</v>
      </c>
      <c r="G443">
        <v>5</v>
      </c>
      <c r="H443">
        <v>100</v>
      </c>
      <c r="I443" t="s">
        <v>374</v>
      </c>
      <c r="J443" t="s">
        <v>373</v>
      </c>
    </row>
    <row r="444" spans="2:10">
      <c r="B444" t="s">
        <v>458</v>
      </c>
      <c r="C444">
        <v>64</v>
      </c>
      <c r="D444">
        <v>71</v>
      </c>
      <c r="E444" t="s">
        <v>459</v>
      </c>
      <c r="F444" t="s">
        <v>460</v>
      </c>
      <c r="G444">
        <v>8</v>
      </c>
      <c r="H444">
        <v>100</v>
      </c>
      <c r="I444" t="s">
        <v>374</v>
      </c>
      <c r="J444" t="s">
        <v>392</v>
      </c>
    </row>
    <row r="445" spans="2:10">
      <c r="B445" t="s">
        <v>458</v>
      </c>
      <c r="C445">
        <v>720</v>
      </c>
      <c r="D445">
        <v>726</v>
      </c>
      <c r="E445" t="s">
        <v>453</v>
      </c>
      <c r="F445" t="s">
        <v>454</v>
      </c>
      <c r="G445">
        <v>7</v>
      </c>
      <c r="H445">
        <v>100</v>
      </c>
      <c r="I445" t="s">
        <v>374</v>
      </c>
      <c r="J445" t="s">
        <v>392</v>
      </c>
    </row>
    <row r="446" spans="2:10">
      <c r="B446" t="s">
        <v>458</v>
      </c>
      <c r="C446">
        <v>932</v>
      </c>
      <c r="D446">
        <v>937</v>
      </c>
      <c r="E446" t="s">
        <v>395</v>
      </c>
      <c r="F446" t="s">
        <v>423</v>
      </c>
      <c r="G446">
        <v>6</v>
      </c>
      <c r="H446">
        <v>100</v>
      </c>
      <c r="I446" t="s">
        <v>372</v>
      </c>
      <c r="J446" t="s">
        <v>392</v>
      </c>
    </row>
    <row r="447" spans="2:10">
      <c r="B447" t="s">
        <v>458</v>
      </c>
      <c r="C447">
        <v>1392</v>
      </c>
      <c r="D447">
        <v>1397</v>
      </c>
      <c r="E447" t="s">
        <v>398</v>
      </c>
      <c r="F447" t="s">
        <v>399</v>
      </c>
      <c r="G447">
        <v>6</v>
      </c>
      <c r="H447">
        <v>100</v>
      </c>
      <c r="I447" t="s">
        <v>374</v>
      </c>
      <c r="J447" t="s">
        <v>392</v>
      </c>
    </row>
    <row r="448" spans="2:10">
      <c r="B448" t="s">
        <v>458</v>
      </c>
      <c r="C448">
        <v>243</v>
      </c>
      <c r="D448">
        <v>250</v>
      </c>
      <c r="E448" t="s">
        <v>445</v>
      </c>
      <c r="F448" t="s">
        <v>446</v>
      </c>
      <c r="G448">
        <v>8</v>
      </c>
      <c r="H448">
        <v>100</v>
      </c>
      <c r="I448" t="s">
        <v>374</v>
      </c>
      <c r="J448" t="s">
        <v>392</v>
      </c>
    </row>
    <row r="449" spans="2:10">
      <c r="B449" t="s">
        <v>458</v>
      </c>
      <c r="C449">
        <v>668</v>
      </c>
      <c r="D449">
        <v>673</v>
      </c>
      <c r="E449" t="s">
        <v>381</v>
      </c>
      <c r="F449" t="s">
        <v>382</v>
      </c>
      <c r="G449">
        <v>6</v>
      </c>
      <c r="H449">
        <v>100</v>
      </c>
      <c r="I449" t="s">
        <v>374</v>
      </c>
      <c r="J449" t="s">
        <v>380</v>
      </c>
    </row>
    <row r="450" spans="2:10">
      <c r="B450" t="s">
        <v>458</v>
      </c>
      <c r="C450">
        <v>422</v>
      </c>
      <c r="D450">
        <v>427</v>
      </c>
      <c r="E450" t="s">
        <v>381</v>
      </c>
      <c r="F450" t="s">
        <v>382</v>
      </c>
      <c r="G450">
        <v>6</v>
      </c>
      <c r="H450">
        <v>100</v>
      </c>
      <c r="I450" t="s">
        <v>374</v>
      </c>
      <c r="J450" t="s">
        <v>380</v>
      </c>
    </row>
    <row r="451" spans="2:10">
      <c r="B451" t="s">
        <v>458</v>
      </c>
      <c r="C451">
        <v>870</v>
      </c>
      <c r="D451">
        <v>874</v>
      </c>
      <c r="E451" t="s">
        <v>386</v>
      </c>
      <c r="F451" t="s">
        <v>387</v>
      </c>
      <c r="G451">
        <v>5</v>
      </c>
      <c r="H451">
        <v>100</v>
      </c>
      <c r="I451" t="s">
        <v>372</v>
      </c>
      <c r="J451" t="s">
        <v>385</v>
      </c>
    </row>
    <row r="452" spans="2:10">
      <c r="B452" t="s">
        <v>461</v>
      </c>
      <c r="C452">
        <v>294</v>
      </c>
      <c r="D452">
        <v>299</v>
      </c>
      <c r="E452" t="s">
        <v>378</v>
      </c>
      <c r="F452" t="s">
        <v>379</v>
      </c>
      <c r="G452">
        <v>6</v>
      </c>
      <c r="H452">
        <v>100</v>
      </c>
      <c r="I452" t="s">
        <v>372</v>
      </c>
      <c r="J452" t="s">
        <v>380</v>
      </c>
    </row>
    <row r="453" spans="2:10">
      <c r="B453" t="s">
        <v>461</v>
      </c>
      <c r="C453">
        <v>617</v>
      </c>
      <c r="D453">
        <v>622</v>
      </c>
      <c r="E453" t="s">
        <v>378</v>
      </c>
      <c r="F453" t="s">
        <v>379</v>
      </c>
      <c r="G453">
        <v>6</v>
      </c>
      <c r="H453">
        <v>100</v>
      </c>
      <c r="I453" t="s">
        <v>372</v>
      </c>
      <c r="J453" t="s">
        <v>380</v>
      </c>
    </row>
    <row r="454" spans="2:10">
      <c r="B454" t="s">
        <v>461</v>
      </c>
      <c r="C454">
        <v>647</v>
      </c>
      <c r="D454">
        <v>652</v>
      </c>
      <c r="E454" t="s">
        <v>378</v>
      </c>
      <c r="F454" t="s">
        <v>379</v>
      </c>
      <c r="G454">
        <v>6</v>
      </c>
      <c r="H454">
        <v>100</v>
      </c>
      <c r="I454" t="s">
        <v>374</v>
      </c>
      <c r="J454" t="s">
        <v>380</v>
      </c>
    </row>
    <row r="455" spans="2:10">
      <c r="B455" t="s">
        <v>461</v>
      </c>
      <c r="C455">
        <v>718</v>
      </c>
      <c r="D455">
        <v>722</v>
      </c>
      <c r="E455" t="s">
        <v>383</v>
      </c>
      <c r="F455" t="s">
        <v>384</v>
      </c>
      <c r="G455">
        <v>5</v>
      </c>
      <c r="H455">
        <v>100</v>
      </c>
      <c r="I455" t="s">
        <v>374</v>
      </c>
      <c r="J455" t="s">
        <v>385</v>
      </c>
    </row>
    <row r="456" spans="2:10">
      <c r="B456" t="s">
        <v>461</v>
      </c>
      <c r="C456">
        <v>67</v>
      </c>
      <c r="D456">
        <v>73</v>
      </c>
      <c r="E456" t="s">
        <v>383</v>
      </c>
      <c r="F456" t="s">
        <v>462</v>
      </c>
      <c r="G456">
        <v>7</v>
      </c>
      <c r="H456">
        <v>100</v>
      </c>
      <c r="I456" t="s">
        <v>372</v>
      </c>
      <c r="J456" t="s">
        <v>385</v>
      </c>
    </row>
    <row r="457" spans="2:10">
      <c r="B457" t="s">
        <v>461</v>
      </c>
      <c r="C457">
        <v>1049</v>
      </c>
      <c r="D457">
        <v>1054</v>
      </c>
      <c r="E457" t="s">
        <v>393</v>
      </c>
      <c r="F457" t="s">
        <v>394</v>
      </c>
      <c r="G457">
        <v>6</v>
      </c>
      <c r="H457">
        <v>100</v>
      </c>
      <c r="I457" t="s">
        <v>372</v>
      </c>
      <c r="J457" t="s">
        <v>392</v>
      </c>
    </row>
    <row r="458" spans="2:10">
      <c r="B458" t="s">
        <v>461</v>
      </c>
      <c r="C458">
        <v>1049</v>
      </c>
      <c r="D458">
        <v>1054</v>
      </c>
      <c r="E458" t="s">
        <v>393</v>
      </c>
      <c r="F458" t="s">
        <v>394</v>
      </c>
      <c r="G458">
        <v>6</v>
      </c>
      <c r="H458">
        <v>100</v>
      </c>
      <c r="I458" t="s">
        <v>374</v>
      </c>
      <c r="J458" t="s">
        <v>392</v>
      </c>
    </row>
    <row r="459" spans="2:10">
      <c r="B459" t="s">
        <v>461</v>
      </c>
      <c r="C459">
        <v>314</v>
      </c>
      <c r="D459">
        <v>318</v>
      </c>
      <c r="E459" t="s">
        <v>370</v>
      </c>
      <c r="F459" t="s">
        <v>371</v>
      </c>
      <c r="G459">
        <v>5</v>
      </c>
      <c r="H459">
        <v>100</v>
      </c>
      <c r="I459" t="s">
        <v>372</v>
      </c>
      <c r="J459" t="s">
        <v>373</v>
      </c>
    </row>
    <row r="460" spans="2:10">
      <c r="B460" t="s">
        <v>461</v>
      </c>
      <c r="C460">
        <v>570</v>
      </c>
      <c r="D460">
        <v>574</v>
      </c>
      <c r="E460" t="s">
        <v>370</v>
      </c>
      <c r="F460" t="s">
        <v>371</v>
      </c>
      <c r="G460">
        <v>5</v>
      </c>
      <c r="H460">
        <v>100</v>
      </c>
      <c r="I460" t="s">
        <v>372</v>
      </c>
      <c r="J460" t="s">
        <v>373</v>
      </c>
    </row>
    <row r="461" spans="2:10">
      <c r="B461" t="s">
        <v>461</v>
      </c>
      <c r="C461">
        <v>1330</v>
      </c>
      <c r="D461">
        <v>1334</v>
      </c>
      <c r="E461" t="s">
        <v>370</v>
      </c>
      <c r="F461" t="s">
        <v>371</v>
      </c>
      <c r="G461">
        <v>5</v>
      </c>
      <c r="H461">
        <v>100</v>
      </c>
      <c r="I461" t="s">
        <v>372</v>
      </c>
      <c r="J461" t="s">
        <v>373</v>
      </c>
    </row>
    <row r="462" spans="2:10">
      <c r="B462" t="s">
        <v>461</v>
      </c>
      <c r="C462">
        <v>1369</v>
      </c>
      <c r="D462">
        <v>1373</v>
      </c>
      <c r="E462" t="s">
        <v>370</v>
      </c>
      <c r="F462" t="s">
        <v>371</v>
      </c>
      <c r="G462">
        <v>5</v>
      </c>
      <c r="H462">
        <v>100</v>
      </c>
      <c r="I462" t="s">
        <v>372</v>
      </c>
      <c r="J462" t="s">
        <v>373</v>
      </c>
    </row>
    <row r="463" spans="2:10">
      <c r="B463" t="s">
        <v>461</v>
      </c>
      <c r="C463">
        <v>1150</v>
      </c>
      <c r="D463">
        <v>1154</v>
      </c>
      <c r="E463" t="s">
        <v>370</v>
      </c>
      <c r="F463" t="s">
        <v>371</v>
      </c>
      <c r="G463">
        <v>5</v>
      </c>
      <c r="H463">
        <v>100</v>
      </c>
      <c r="I463" t="s">
        <v>374</v>
      </c>
      <c r="J463" t="s">
        <v>373</v>
      </c>
    </row>
    <row r="464" spans="2:10">
      <c r="B464" t="s">
        <v>461</v>
      </c>
      <c r="C464">
        <v>122</v>
      </c>
      <c r="D464">
        <v>126</v>
      </c>
      <c r="E464" t="s">
        <v>370</v>
      </c>
      <c r="F464" t="s">
        <v>371</v>
      </c>
      <c r="G464">
        <v>5</v>
      </c>
      <c r="H464">
        <v>100</v>
      </c>
      <c r="I464" t="s">
        <v>374</v>
      </c>
      <c r="J464" t="s">
        <v>373</v>
      </c>
    </row>
    <row r="465" spans="2:10">
      <c r="B465" t="s">
        <v>461</v>
      </c>
      <c r="C465">
        <v>142</v>
      </c>
      <c r="D465">
        <v>146</v>
      </c>
      <c r="E465" t="s">
        <v>370</v>
      </c>
      <c r="F465" t="s">
        <v>375</v>
      </c>
      <c r="G465">
        <v>5</v>
      </c>
      <c r="H465">
        <v>100</v>
      </c>
      <c r="I465" t="s">
        <v>372</v>
      </c>
      <c r="J465" t="s">
        <v>373</v>
      </c>
    </row>
    <row r="466" spans="2:10">
      <c r="B466" t="s">
        <v>461</v>
      </c>
      <c r="C466">
        <v>283</v>
      </c>
      <c r="D466">
        <v>287</v>
      </c>
      <c r="E466" t="s">
        <v>370</v>
      </c>
      <c r="F466" t="s">
        <v>375</v>
      </c>
      <c r="G466">
        <v>5</v>
      </c>
      <c r="H466">
        <v>100</v>
      </c>
      <c r="I466" t="s">
        <v>372</v>
      </c>
      <c r="J466" t="s">
        <v>373</v>
      </c>
    </row>
    <row r="467" spans="2:10">
      <c r="B467" t="s">
        <v>461</v>
      </c>
      <c r="C467">
        <v>787</v>
      </c>
      <c r="D467">
        <v>791</v>
      </c>
      <c r="E467" t="s">
        <v>370</v>
      </c>
      <c r="F467" t="s">
        <v>375</v>
      </c>
      <c r="G467">
        <v>5</v>
      </c>
      <c r="H467">
        <v>100</v>
      </c>
      <c r="I467" t="s">
        <v>372</v>
      </c>
      <c r="J467" t="s">
        <v>373</v>
      </c>
    </row>
    <row r="468" spans="2:10">
      <c r="B468" t="s">
        <v>461</v>
      </c>
      <c r="C468">
        <v>991</v>
      </c>
      <c r="D468">
        <v>998</v>
      </c>
      <c r="E468" t="s">
        <v>440</v>
      </c>
      <c r="F468" t="s">
        <v>441</v>
      </c>
      <c r="G468">
        <v>8</v>
      </c>
      <c r="H468">
        <v>100</v>
      </c>
      <c r="I468" t="s">
        <v>372</v>
      </c>
      <c r="J468" t="s">
        <v>392</v>
      </c>
    </row>
    <row r="469" spans="2:10">
      <c r="B469" t="s">
        <v>461</v>
      </c>
      <c r="C469">
        <v>192</v>
      </c>
      <c r="D469">
        <v>199</v>
      </c>
      <c r="E469" t="s">
        <v>440</v>
      </c>
      <c r="F469" t="s">
        <v>441</v>
      </c>
      <c r="G469">
        <v>8</v>
      </c>
      <c r="H469">
        <v>100</v>
      </c>
      <c r="I469" t="s">
        <v>374</v>
      </c>
      <c r="J469" t="s">
        <v>392</v>
      </c>
    </row>
    <row r="470" spans="2:10">
      <c r="B470" t="s">
        <v>461</v>
      </c>
      <c r="C470">
        <v>1488</v>
      </c>
      <c r="D470">
        <v>1494</v>
      </c>
      <c r="E470" t="s">
        <v>414</v>
      </c>
      <c r="F470" t="s">
        <v>415</v>
      </c>
      <c r="G470">
        <v>7</v>
      </c>
      <c r="H470">
        <v>100</v>
      </c>
      <c r="I470" t="s">
        <v>372</v>
      </c>
      <c r="J470" t="s">
        <v>385</v>
      </c>
    </row>
    <row r="471" spans="2:10">
      <c r="B471" t="s">
        <v>461</v>
      </c>
      <c r="C471">
        <v>705</v>
      </c>
      <c r="D471">
        <v>710</v>
      </c>
      <c r="E471" t="s">
        <v>395</v>
      </c>
      <c r="F471" t="s">
        <v>396</v>
      </c>
      <c r="G471">
        <v>6</v>
      </c>
      <c r="H471">
        <v>100</v>
      </c>
      <c r="I471" t="s">
        <v>372</v>
      </c>
      <c r="J471" t="s">
        <v>392</v>
      </c>
    </row>
    <row r="472" spans="2:10">
      <c r="B472" t="s">
        <v>461</v>
      </c>
      <c r="C472">
        <v>718</v>
      </c>
      <c r="D472">
        <v>723</v>
      </c>
      <c r="E472" t="s">
        <v>407</v>
      </c>
      <c r="F472" t="s">
        <v>449</v>
      </c>
      <c r="G472">
        <v>6</v>
      </c>
      <c r="H472">
        <v>100</v>
      </c>
      <c r="I472" t="s">
        <v>372</v>
      </c>
      <c r="J472" t="s">
        <v>392</v>
      </c>
    </row>
    <row r="473" spans="2:10">
      <c r="B473" t="s">
        <v>461</v>
      </c>
      <c r="C473">
        <v>1392</v>
      </c>
      <c r="D473">
        <v>1397</v>
      </c>
      <c r="E473" t="s">
        <v>398</v>
      </c>
      <c r="F473" t="s">
        <v>399</v>
      </c>
      <c r="G473">
        <v>6</v>
      </c>
      <c r="H473">
        <v>100</v>
      </c>
      <c r="I473" t="s">
        <v>374</v>
      </c>
      <c r="J473" t="s">
        <v>392</v>
      </c>
    </row>
    <row r="474" spans="2:10">
      <c r="B474" t="s">
        <v>461</v>
      </c>
      <c r="C474">
        <v>783</v>
      </c>
      <c r="D474">
        <v>788</v>
      </c>
      <c r="E474" t="s">
        <v>398</v>
      </c>
      <c r="F474" t="s">
        <v>399</v>
      </c>
      <c r="G474">
        <v>6</v>
      </c>
      <c r="H474">
        <v>100</v>
      </c>
      <c r="I474" t="s">
        <v>374</v>
      </c>
      <c r="J474" t="s">
        <v>392</v>
      </c>
    </row>
    <row r="475" spans="2:10">
      <c r="B475" t="s">
        <v>461</v>
      </c>
      <c r="C475">
        <v>298</v>
      </c>
      <c r="D475">
        <v>303</v>
      </c>
      <c r="E475" t="s">
        <v>381</v>
      </c>
      <c r="F475" t="s">
        <v>382</v>
      </c>
      <c r="G475">
        <v>6</v>
      </c>
      <c r="H475">
        <v>100</v>
      </c>
      <c r="I475" t="s">
        <v>372</v>
      </c>
      <c r="J475" t="s">
        <v>380</v>
      </c>
    </row>
    <row r="476" spans="2:10">
      <c r="B476" t="s">
        <v>461</v>
      </c>
      <c r="C476">
        <v>741</v>
      </c>
      <c r="D476">
        <v>747</v>
      </c>
      <c r="E476" t="s">
        <v>432</v>
      </c>
      <c r="F476" t="s">
        <v>433</v>
      </c>
      <c r="G476">
        <v>7</v>
      </c>
      <c r="H476">
        <v>100</v>
      </c>
      <c r="I476" t="s">
        <v>372</v>
      </c>
      <c r="J476" t="s">
        <v>385</v>
      </c>
    </row>
    <row r="483" spans="2:2">
      <c r="B48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11"/>
  <sheetViews>
    <sheetView workbookViewId="0">
      <selection activeCell="F15" sqref="F15"/>
    </sheetView>
  </sheetViews>
  <sheetFormatPr defaultColWidth="13.453125" defaultRowHeight="14.5"/>
  <cols>
    <col min="1" max="1" width="15.81640625" customWidth="1"/>
    <col min="3" max="3" width="15.90625" style="24" customWidth="1"/>
    <col min="4" max="7" width="12.54296875" customWidth="1"/>
    <col min="8" max="11" width="13.1796875" customWidth="1"/>
    <col min="12" max="12" width="11.54296875" customWidth="1"/>
    <col min="13" max="13" width="11.7265625" customWidth="1"/>
    <col min="14" max="14" width="11.453125" customWidth="1"/>
    <col min="15" max="15" width="11.54296875" customWidth="1"/>
    <col min="16" max="19" width="10.54296875" customWidth="1"/>
    <col min="20" max="27" width="11.1796875" customWidth="1"/>
  </cols>
  <sheetData>
    <row r="1" spans="1:27" s="9" customFormat="1" ht="47" thickBot="1">
      <c r="A1" s="2" t="s">
        <v>463</v>
      </c>
      <c r="B1" s="3" t="s">
        <v>464</v>
      </c>
      <c r="C1" s="4" t="s">
        <v>465</v>
      </c>
      <c r="D1" s="5" t="s">
        <v>466</v>
      </c>
      <c r="E1" s="5" t="s">
        <v>467</v>
      </c>
      <c r="F1" s="5" t="s">
        <v>468</v>
      </c>
      <c r="G1" s="6" t="s">
        <v>469</v>
      </c>
      <c r="H1" s="5" t="s">
        <v>470</v>
      </c>
      <c r="I1" s="7" t="s">
        <v>471</v>
      </c>
      <c r="J1" s="5" t="s">
        <v>472</v>
      </c>
      <c r="K1" s="6" t="s">
        <v>473</v>
      </c>
      <c r="L1" s="8" t="s">
        <v>474</v>
      </c>
      <c r="M1" s="5" t="s">
        <v>475</v>
      </c>
      <c r="N1" s="5" t="s">
        <v>476</v>
      </c>
      <c r="O1" s="6" t="s">
        <v>477</v>
      </c>
      <c r="P1" s="5" t="s">
        <v>478</v>
      </c>
      <c r="Q1" s="5" t="s">
        <v>479</v>
      </c>
      <c r="R1" s="5" t="s">
        <v>480</v>
      </c>
      <c r="S1" s="6" t="s">
        <v>481</v>
      </c>
      <c r="T1" s="5" t="s">
        <v>482</v>
      </c>
      <c r="U1" s="5" t="s">
        <v>483</v>
      </c>
      <c r="V1" s="5" t="s">
        <v>484</v>
      </c>
      <c r="W1" s="5" t="s">
        <v>485</v>
      </c>
      <c r="X1" s="8" t="s">
        <v>486</v>
      </c>
      <c r="Y1" s="5" t="s">
        <v>487</v>
      </c>
      <c r="Z1" s="5" t="s">
        <v>488</v>
      </c>
      <c r="AA1" s="6" t="s">
        <v>489</v>
      </c>
    </row>
    <row r="2" spans="1:27" ht="15" thickTop="1">
      <c r="A2" s="10" t="s">
        <v>490</v>
      </c>
      <c r="B2" s="11" t="s">
        <v>491</v>
      </c>
      <c r="C2" s="12" t="s">
        <v>492</v>
      </c>
      <c r="D2" s="13">
        <v>65</v>
      </c>
      <c r="E2" s="13">
        <v>63</v>
      </c>
      <c r="F2" s="13">
        <v>65</v>
      </c>
      <c r="G2" s="14">
        <v>67</v>
      </c>
      <c r="H2" s="13">
        <v>81.400000000000006</v>
      </c>
      <c r="I2" s="15">
        <v>89.1</v>
      </c>
      <c r="J2" s="16">
        <v>106.4</v>
      </c>
      <c r="K2" s="17">
        <v>100.6</v>
      </c>
      <c r="L2" s="18">
        <v>105</v>
      </c>
      <c r="M2" s="13">
        <v>103</v>
      </c>
      <c r="N2" s="19">
        <v>118</v>
      </c>
      <c r="O2" s="20">
        <v>110</v>
      </c>
      <c r="P2" s="21">
        <v>412.76</v>
      </c>
      <c r="Q2" s="21">
        <v>417.68</v>
      </c>
      <c r="R2" s="22">
        <v>525.82000000000005</v>
      </c>
      <c r="S2" s="23">
        <v>452.37</v>
      </c>
      <c r="T2" s="21">
        <v>8.2205232558139532</v>
      </c>
      <c r="U2" s="21">
        <v>12.106647727272728</v>
      </c>
      <c r="V2" s="22">
        <v>10.583571428571428</v>
      </c>
      <c r="W2" s="22">
        <v>10.985454545454546</v>
      </c>
      <c r="X2" s="10">
        <v>75.7</v>
      </c>
      <c r="Y2" s="24">
        <v>75.7</v>
      </c>
      <c r="Z2" s="19">
        <v>91.8</v>
      </c>
      <c r="AA2" s="20">
        <v>78.3</v>
      </c>
    </row>
    <row r="3" spans="1:27">
      <c r="A3" s="10" t="s">
        <v>490</v>
      </c>
      <c r="B3" s="11" t="s">
        <v>493</v>
      </c>
      <c r="C3" s="12" t="s">
        <v>492</v>
      </c>
      <c r="D3" s="13">
        <v>65</v>
      </c>
      <c r="E3" s="13">
        <v>63</v>
      </c>
      <c r="F3" s="13">
        <v>69</v>
      </c>
      <c r="G3" s="14">
        <v>67</v>
      </c>
      <c r="H3" s="13">
        <v>68.400000000000006</v>
      </c>
      <c r="I3" s="15">
        <v>72.8</v>
      </c>
      <c r="J3" s="16">
        <v>87.4</v>
      </c>
      <c r="K3" s="17">
        <v>100.4</v>
      </c>
      <c r="L3" s="18">
        <v>105</v>
      </c>
      <c r="M3" s="13">
        <v>103</v>
      </c>
      <c r="N3" s="19">
        <v>112</v>
      </c>
      <c r="O3" s="20">
        <v>116</v>
      </c>
      <c r="P3" s="21">
        <v>341.41</v>
      </c>
      <c r="Q3" s="21">
        <v>267.89</v>
      </c>
      <c r="R3" s="22">
        <v>336.25</v>
      </c>
      <c r="S3" s="23">
        <v>469.18</v>
      </c>
      <c r="T3" s="21">
        <v>6.7552717391304347</v>
      </c>
      <c r="U3" s="21">
        <v>5.1300510204081631</v>
      </c>
      <c r="V3" s="22">
        <v>8.4926829268292678</v>
      </c>
      <c r="W3" s="22">
        <v>7.9736734693877551</v>
      </c>
      <c r="X3" s="10">
        <v>62.6</v>
      </c>
      <c r="Y3" s="24">
        <v>55.5</v>
      </c>
      <c r="Z3" s="19">
        <v>60.9</v>
      </c>
      <c r="AA3" s="20">
        <v>77.599999999999994</v>
      </c>
    </row>
    <row r="4" spans="1:27">
      <c r="A4" s="10" t="s">
        <v>490</v>
      </c>
      <c r="B4" s="11" t="s">
        <v>494</v>
      </c>
      <c r="C4" s="25" t="s">
        <v>495</v>
      </c>
      <c r="D4" s="13">
        <v>65</v>
      </c>
      <c r="E4" s="13">
        <v>63</v>
      </c>
      <c r="F4" s="13">
        <v>65</v>
      </c>
      <c r="G4" s="14">
        <v>68</v>
      </c>
      <c r="H4" s="13">
        <v>65.099999999999994</v>
      </c>
      <c r="I4" s="15">
        <v>68</v>
      </c>
      <c r="J4" s="16">
        <v>82.2</v>
      </c>
      <c r="K4" s="17">
        <v>96.6</v>
      </c>
      <c r="L4" s="18">
        <v>105</v>
      </c>
      <c r="M4" s="13">
        <v>103</v>
      </c>
      <c r="N4" s="19">
        <v>118</v>
      </c>
      <c r="O4" s="20">
        <v>111</v>
      </c>
      <c r="P4" s="21">
        <v>297.26</v>
      </c>
      <c r="Q4" s="21">
        <v>328.48</v>
      </c>
      <c r="R4" s="22">
        <v>411</v>
      </c>
      <c r="S4" s="23">
        <v>421.14</v>
      </c>
      <c r="T4" s="21">
        <v>6.8393292682926825</v>
      </c>
      <c r="U4" s="21">
        <v>8.0233974358974347</v>
      </c>
      <c r="V4" s="22">
        <v>11.153947368421052</v>
      </c>
      <c r="W4" s="22">
        <v>11.623333333333333</v>
      </c>
      <c r="X4" s="10">
        <v>59.7</v>
      </c>
      <c r="Y4" s="24">
        <v>64.8</v>
      </c>
      <c r="Z4" s="19">
        <v>70.5</v>
      </c>
      <c r="AA4" s="20">
        <v>76.3</v>
      </c>
    </row>
    <row r="5" spans="1:27">
      <c r="A5" s="10" t="s">
        <v>490</v>
      </c>
      <c r="B5" s="11" t="s">
        <v>496</v>
      </c>
      <c r="C5" s="12" t="s">
        <v>492</v>
      </c>
      <c r="D5" s="13">
        <v>62</v>
      </c>
      <c r="E5" s="13">
        <v>60</v>
      </c>
      <c r="F5" s="13">
        <v>62</v>
      </c>
      <c r="G5" s="14">
        <v>64</v>
      </c>
      <c r="H5" s="13">
        <v>78.2</v>
      </c>
      <c r="I5" s="15">
        <v>79</v>
      </c>
      <c r="J5" s="16">
        <v>98</v>
      </c>
      <c r="K5" s="17">
        <v>93.6</v>
      </c>
      <c r="L5" s="18">
        <v>105</v>
      </c>
      <c r="M5" s="13">
        <v>103</v>
      </c>
      <c r="N5" s="19">
        <v>112</v>
      </c>
      <c r="O5" s="20">
        <v>111</v>
      </c>
      <c r="P5" s="21">
        <v>237.52</v>
      </c>
      <c r="Q5" s="21">
        <v>240.85</v>
      </c>
      <c r="R5" s="22">
        <v>379.62</v>
      </c>
      <c r="S5" s="23">
        <v>332.14</v>
      </c>
      <c r="T5" s="21">
        <v>5.6675000000000004</v>
      </c>
      <c r="U5" s="21">
        <v>4.5009239130434784</v>
      </c>
      <c r="V5" s="22">
        <v>11.584999999999999</v>
      </c>
      <c r="W5" s="22">
        <v>7.3402173913043471</v>
      </c>
      <c r="X5" s="10">
        <v>45.4</v>
      </c>
      <c r="Y5" s="24">
        <v>46.8</v>
      </c>
      <c r="Z5" s="19">
        <v>63.9</v>
      </c>
      <c r="AA5" s="20">
        <v>58.5</v>
      </c>
    </row>
    <row r="6" spans="1:27">
      <c r="A6" s="26"/>
      <c r="C6" s="27"/>
      <c r="G6" s="28"/>
      <c r="O6" s="28"/>
    </row>
    <row r="7" spans="1:27">
      <c r="A7" s="10" t="s">
        <v>497</v>
      </c>
      <c r="B7" s="11" t="s">
        <v>498</v>
      </c>
      <c r="C7" s="12" t="s">
        <v>492</v>
      </c>
      <c r="D7" s="13">
        <v>65</v>
      </c>
      <c r="E7" s="13">
        <v>63</v>
      </c>
      <c r="F7" s="13">
        <v>65</v>
      </c>
      <c r="G7" s="14">
        <v>64</v>
      </c>
      <c r="H7" s="13">
        <v>73.3</v>
      </c>
      <c r="I7" s="15">
        <v>79.2</v>
      </c>
      <c r="J7" s="16">
        <v>87.8</v>
      </c>
      <c r="K7" s="17">
        <v>89.6</v>
      </c>
      <c r="L7" s="18">
        <v>105</v>
      </c>
      <c r="M7" s="13">
        <v>103</v>
      </c>
      <c r="N7" s="19">
        <v>118</v>
      </c>
      <c r="O7" s="20">
        <v>111</v>
      </c>
      <c r="P7" s="21">
        <v>309.20999999999998</v>
      </c>
      <c r="Q7" s="21">
        <v>334.89</v>
      </c>
      <c r="R7" s="22">
        <v>407.63</v>
      </c>
      <c r="S7" s="23">
        <v>459.06</v>
      </c>
      <c r="T7" s="21">
        <v>6.3523295454545456</v>
      </c>
      <c r="U7" s="21">
        <v>9.1338829787234044</v>
      </c>
      <c r="V7" s="22">
        <v>16.979722222222222</v>
      </c>
      <c r="W7" s="22">
        <v>12.32255319148936</v>
      </c>
      <c r="X7" s="10">
        <v>63.3</v>
      </c>
      <c r="Y7" s="24">
        <v>66.5</v>
      </c>
      <c r="Z7" s="19">
        <v>72.3</v>
      </c>
      <c r="AA7" s="20">
        <v>80.400000000000006</v>
      </c>
    </row>
    <row r="8" spans="1:27">
      <c r="A8" s="10" t="s">
        <v>497</v>
      </c>
      <c r="B8" s="11" t="s">
        <v>499</v>
      </c>
      <c r="C8" s="12" t="s">
        <v>500</v>
      </c>
      <c r="D8" s="13">
        <v>62</v>
      </c>
      <c r="E8" s="13">
        <v>60</v>
      </c>
      <c r="F8" s="13">
        <v>62</v>
      </c>
      <c r="G8" s="14">
        <v>63</v>
      </c>
      <c r="H8" s="13">
        <v>84.9</v>
      </c>
      <c r="I8" s="15">
        <v>87</v>
      </c>
      <c r="J8" s="16">
        <v>103.4</v>
      </c>
      <c r="K8" s="17">
        <v>114</v>
      </c>
      <c r="L8" s="18">
        <v>105</v>
      </c>
      <c r="M8" s="13">
        <v>96</v>
      </c>
      <c r="N8" s="19">
        <v>107</v>
      </c>
      <c r="O8" s="20">
        <v>110</v>
      </c>
      <c r="P8" s="21">
        <v>283.04000000000002</v>
      </c>
      <c r="Q8" s="21">
        <v>238.6</v>
      </c>
      <c r="R8" s="22">
        <v>383.14</v>
      </c>
      <c r="S8" s="23">
        <v>366.34</v>
      </c>
      <c r="T8" s="21">
        <v>10.040271739130436</v>
      </c>
      <c r="U8" s="21">
        <v>6.0324999999999998</v>
      </c>
      <c r="V8" s="22">
        <v>7.3248979591836729</v>
      </c>
      <c r="W8" s="22">
        <v>11.252244897959184</v>
      </c>
      <c r="X8" s="10">
        <v>54.7</v>
      </c>
      <c r="Y8" s="24">
        <v>49.9</v>
      </c>
      <c r="Z8" s="19">
        <v>68.400000000000006</v>
      </c>
      <c r="AA8" s="20">
        <v>64.099999999999994</v>
      </c>
    </row>
    <row r="9" spans="1:27">
      <c r="A9" s="10" t="s">
        <v>497</v>
      </c>
      <c r="B9" s="11" t="s">
        <v>501</v>
      </c>
      <c r="C9" s="25" t="s">
        <v>502</v>
      </c>
      <c r="D9" s="13">
        <v>62</v>
      </c>
      <c r="E9" s="13">
        <v>60</v>
      </c>
      <c r="F9" s="13">
        <v>62</v>
      </c>
      <c r="G9" s="14">
        <v>60</v>
      </c>
      <c r="H9" s="13">
        <v>80.2</v>
      </c>
      <c r="I9" s="15">
        <v>92</v>
      </c>
      <c r="J9" s="16">
        <v>107.8</v>
      </c>
      <c r="K9" s="17">
        <v>103.6</v>
      </c>
      <c r="L9" s="18">
        <v>105</v>
      </c>
      <c r="M9" s="13">
        <v>103</v>
      </c>
      <c r="N9" s="19">
        <v>112</v>
      </c>
      <c r="O9" s="20">
        <v>116</v>
      </c>
      <c r="P9" s="21">
        <v>398.98</v>
      </c>
      <c r="Q9" s="21">
        <v>397.25</v>
      </c>
      <c r="R9" s="22">
        <v>471.8</v>
      </c>
      <c r="S9" s="23">
        <v>587.94000000000005</v>
      </c>
      <c r="T9" s="21">
        <v>12.344829545454546</v>
      </c>
      <c r="U9" s="21">
        <v>14.32898936170213</v>
      </c>
      <c r="V9" s="22">
        <v>15.455625</v>
      </c>
      <c r="W9" s="22">
        <v>15.421489361702127</v>
      </c>
      <c r="X9" s="10">
        <v>76</v>
      </c>
      <c r="Y9" s="24">
        <v>76.099999999999994</v>
      </c>
      <c r="Z9" s="19">
        <v>82</v>
      </c>
      <c r="AA9" s="20">
        <v>98.6</v>
      </c>
    </row>
    <row r="10" spans="1:27" s="44" customFormat="1" ht="15" thickBot="1">
      <c r="A10" s="29" t="s">
        <v>497</v>
      </c>
      <c r="B10" s="30" t="s">
        <v>503</v>
      </c>
      <c r="C10" s="31" t="s">
        <v>492</v>
      </c>
      <c r="D10" s="32">
        <v>58</v>
      </c>
      <c r="E10" s="32">
        <v>56</v>
      </c>
      <c r="F10" s="32">
        <v>56</v>
      </c>
      <c r="G10" s="33">
        <v>54</v>
      </c>
      <c r="H10" s="32">
        <v>64.2</v>
      </c>
      <c r="I10" s="34">
        <v>59.6</v>
      </c>
      <c r="J10" s="35">
        <v>65.400000000000006</v>
      </c>
      <c r="K10" s="36">
        <v>79</v>
      </c>
      <c r="L10" s="37">
        <v>98</v>
      </c>
      <c r="M10" s="32">
        <v>96</v>
      </c>
      <c r="N10" s="38">
        <v>104</v>
      </c>
      <c r="O10" s="39">
        <v>99</v>
      </c>
      <c r="P10" s="40">
        <v>124.66</v>
      </c>
      <c r="Q10" s="40">
        <v>115.26</v>
      </c>
      <c r="R10" s="41">
        <v>179.55</v>
      </c>
      <c r="S10" s="42">
        <v>201.34</v>
      </c>
      <c r="T10" s="40">
        <v>2.2121354166666669</v>
      </c>
      <c r="U10" s="40">
        <v>2.9130978260869567</v>
      </c>
      <c r="V10" s="41">
        <v>3.1150000000000002</v>
      </c>
      <c r="W10" s="41">
        <v>4.7389130434782611</v>
      </c>
      <c r="X10" s="29">
        <v>37.799999999999997</v>
      </c>
      <c r="Y10" s="43">
        <v>34.9</v>
      </c>
      <c r="Z10" s="38">
        <v>45.2</v>
      </c>
      <c r="AA10" s="39">
        <v>48.5</v>
      </c>
    </row>
    <row r="11" spans="1:27" s="103" customFormat="1" ht="15" thickTop="1">
      <c r="C11" s="104" t="s">
        <v>538</v>
      </c>
      <c r="D11" s="103">
        <v>7.6886735272987028E-4</v>
      </c>
      <c r="H11" s="103">
        <v>0.96350501240119946</v>
      </c>
      <c r="L11" s="103">
        <v>0.13963825818845882</v>
      </c>
      <c r="P11" s="103">
        <v>0.33432664372095067</v>
      </c>
      <c r="T11" s="103">
        <v>0.55715768928655351</v>
      </c>
      <c r="X11" s="103">
        <v>0.60111637179682087</v>
      </c>
    </row>
  </sheetData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F0132F9C4E48F40A22741CAB6561B49" ma:contentTypeVersion="4" ma:contentTypeDescription="Skapa ett nytt dokument." ma:contentTypeScope="" ma:versionID="986bcba1d41de8827ba70f00a7fe91a6">
  <xsd:schema xmlns:xsd="http://www.w3.org/2001/XMLSchema" xmlns:xs="http://www.w3.org/2001/XMLSchema" xmlns:p="http://schemas.microsoft.com/office/2006/metadata/properties" xmlns:ns2="8266b788-a2a6-4e2e-b525-bdbe59c3ce02" targetNamespace="http://schemas.microsoft.com/office/2006/metadata/properties" ma:root="true" ma:fieldsID="5668c9b8573c7d7f2b0e088b5d81debc" ns2:_="">
    <xsd:import namespace="8266b788-a2a6-4e2e-b525-bdbe59c3ce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66b788-a2a6-4e2e-b525-bdbe59c3ce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FAEA28F-433D-44E6-92D9-F250C438FC51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8266b788-a2a6-4e2e-b525-bdbe59c3ce02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EEFBF4E1-21EA-43D5-96F2-873887F41C7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266b788-a2a6-4e2e-b525-bdbe59c3ce0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3BD836B-A6B8-4CAF-A021-21EC83CEDE0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Kalkylblad</vt:lpstr>
      </vt:variant>
      <vt:variant>
        <vt:i4>6</vt:i4>
      </vt:variant>
      <vt:variant>
        <vt:lpstr>Namngivna områden</vt:lpstr>
      </vt:variant>
      <vt:variant>
        <vt:i4>1</vt:i4>
      </vt:variant>
    </vt:vector>
  </HeadingPairs>
  <TitlesOfParts>
    <vt:vector size="7" baseType="lpstr">
      <vt:lpstr>info</vt:lpstr>
      <vt:lpstr>S1- VfTFL1a Primers </vt:lpstr>
      <vt:lpstr>S2- PEBP family info</vt:lpstr>
      <vt:lpstr>S3 - PEBP Motifs</vt:lpstr>
      <vt:lpstr>S5 - Cisregulating motifs</vt:lpstr>
      <vt:lpstr>S8 -Phenotypic data</vt:lpstr>
      <vt:lpstr>info!_Toc167960143</vt:lpstr>
    </vt:vector>
  </TitlesOfParts>
  <Manager/>
  <Company>SL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nnah Ohm</dc:creator>
  <cp:keywords/>
  <dc:description/>
  <cp:lastModifiedBy>Hannah Ohm</cp:lastModifiedBy>
  <cp:revision/>
  <cp:lastPrinted>2024-12-07T07:10:18Z</cp:lastPrinted>
  <dcterms:created xsi:type="dcterms:W3CDTF">2024-10-13T09:40:33Z</dcterms:created>
  <dcterms:modified xsi:type="dcterms:W3CDTF">2025-06-10T14:00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F0132F9C4E48F40A22741CAB6561B49</vt:lpwstr>
  </property>
</Properties>
</file>